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1b" sheetId="1" r:id="rId4"/>
    <sheet state="visible" name="Fig 3" sheetId="2" r:id="rId5"/>
    <sheet state="visible" name="Fig 4a" sheetId="3" r:id="rId6"/>
    <sheet state="visible" name="Fig 4b" sheetId="4" r:id="rId7"/>
    <sheet state="visible" name="Fig 6" sheetId="5" r:id="rId8"/>
    <sheet state="visible" name="Fig 7d" sheetId="6" r:id="rId9"/>
  </sheets>
  <definedNames/>
  <calcPr/>
  <extLst>
    <ext uri="GoogleSheetsCustomDataVersion1">
      <go:sheetsCustomData xmlns:go="http://customooxmlschemas.google.com/" r:id="rId10" roundtripDataSignature="AMtx7mjzX7pnonhkPZ1lfJfNAO2au2hZOw=="/>
    </ext>
  </extLst>
</workbook>
</file>

<file path=xl/sharedStrings.xml><?xml version="1.0" encoding="utf-8"?>
<sst xmlns="http://schemas.openxmlformats.org/spreadsheetml/2006/main" count="1521" uniqueCount="112">
  <si>
    <t>Sample</t>
  </si>
  <si>
    <t>KKT summed normalised intensities</t>
  </si>
  <si>
    <t>BioID</t>
  </si>
  <si>
    <t>XL-BioID</t>
  </si>
  <si>
    <t>Accession</t>
  </si>
  <si>
    <t>variable</t>
  </si>
  <si>
    <t>value</t>
  </si>
  <si>
    <t>Name</t>
  </si>
  <si>
    <t>Proximity</t>
  </si>
  <si>
    <t>LmxM.10.0300</t>
  </si>
  <si>
    <t>logFC.ES</t>
  </si>
  <si>
    <t>KKT4</t>
  </si>
  <si>
    <t>Proximal</t>
  </si>
  <si>
    <t>LmxM.10.1227</t>
  </si>
  <si>
    <t>KKT20</t>
  </si>
  <si>
    <t>LmxM.12.0080</t>
  </si>
  <si>
    <t>KKT6</t>
  </si>
  <si>
    <t>LmxM.17.0650</t>
  </si>
  <si>
    <t>KKT26</t>
  </si>
  <si>
    <t>LmxM.25.2220</t>
  </si>
  <si>
    <t>KKT17</t>
  </si>
  <si>
    <t>LmxM.34.4050</t>
  </si>
  <si>
    <t>KKT3</t>
  </si>
  <si>
    <t>LmxM.36.1900</t>
  </si>
  <si>
    <t>KKT1</t>
  </si>
  <si>
    <t>LmxM.36.5350</t>
  </si>
  <si>
    <t>KKT2</t>
  </si>
  <si>
    <t>logFC.S</t>
  </si>
  <si>
    <t>logFC.G2M</t>
  </si>
  <si>
    <t>LmxM.02.0610_S320</t>
  </si>
  <si>
    <t>KKT9</t>
  </si>
  <si>
    <t>LmxM.10.0300_S300</t>
  </si>
  <si>
    <t>LmxM.10.0300_T120*;T121*;S123*;T128*;T129*;S133*;S134*;T136*;S138*;S141*;T142*;S144*</t>
  </si>
  <si>
    <t>LmxM.10.0300_T318*;S325*;T327*;S328*</t>
  </si>
  <si>
    <t>LmxM.10.0300_T421*;S422*;T427*;T428*;T430*</t>
  </si>
  <si>
    <t>LmxM.17.0650_S259</t>
  </si>
  <si>
    <t>LmxM.25.2220_S397</t>
  </si>
  <si>
    <t>LmxM.27.0430_S304</t>
  </si>
  <si>
    <t>KKT7</t>
  </si>
  <si>
    <t>LmxM.27.0430_S93</t>
  </si>
  <si>
    <t>LmxM.30.2750_S11*;T12*;T13*</t>
  </si>
  <si>
    <t>KKT8</t>
  </si>
  <si>
    <t>LmxM.34.4050_S373*;T377*;S379*;S383*</t>
  </si>
  <si>
    <t>LmxM.34.4050_S625*;S627*;T638*;S644*;T645*;S646*</t>
  </si>
  <si>
    <t>LmxM.34.4050_S694</t>
  </si>
  <si>
    <t>LmxM.34.4050_S696</t>
  </si>
  <si>
    <t>LmxM.34.4050_T416*;S417*;T420*;T421*;S422*</t>
  </si>
  <si>
    <t>LmxM.34.4050_T703*;S704*;S707*;S712*;S714*;S715*;S716*</t>
  </si>
  <si>
    <t>LmxM.36.1900_S1199*;T1202*;S1203*;T1210*;S1211*;S1212*;S1215*;T1217*</t>
  </si>
  <si>
    <t>LmxM.36.1900_S1234</t>
  </si>
  <si>
    <t>LmxM.36.1900_S1449</t>
  </si>
  <si>
    <t>LmxM.36.5350_S25</t>
  </si>
  <si>
    <t>LmxM.36.5350_S493</t>
  </si>
  <si>
    <t>LmxM.36.5350_S505*;S506*</t>
  </si>
  <si>
    <t>LmxM.36.5350_S530</t>
  </si>
  <si>
    <t>LmxM.36.5350_S827</t>
  </si>
  <si>
    <t>LmxM.36.5350_S923*;S925*;T928*</t>
  </si>
  <si>
    <t>T7/Cas9</t>
  </si>
  <si>
    <r>
      <rPr>
        <rFont val="Arial"/>
        <b/>
        <color theme="1"/>
        <sz val="10.0"/>
      </rPr>
      <t>CLK1</t>
    </r>
    <r>
      <rPr>
        <rFont val="Arial"/>
        <b/>
        <color theme="1"/>
        <sz val="10.0"/>
        <vertAlign val="superscript"/>
      </rPr>
      <t>C219A</t>
    </r>
    <r>
      <rPr>
        <rFont val="Arial"/>
        <b/>
        <color theme="1"/>
        <sz val="10.0"/>
      </rPr>
      <t>/CLK2</t>
    </r>
    <r>
      <rPr>
        <rFont val="Arial"/>
        <b/>
        <color theme="1"/>
        <sz val="10.0"/>
        <vertAlign val="superscript"/>
      </rPr>
      <t>C226A</t>
    </r>
  </si>
  <si>
    <r>
      <rPr>
        <rFont val="Arial"/>
        <b/>
        <color theme="1"/>
        <sz val="10.0"/>
      </rPr>
      <t>∆</t>
    </r>
    <r>
      <rPr>
        <rFont val="Arial"/>
        <b/>
        <i/>
        <color theme="1"/>
        <sz val="10.0"/>
      </rPr>
      <t>clk1</t>
    </r>
  </si>
  <si>
    <r>
      <rPr>
        <rFont val="Arial"/>
        <b/>
        <color theme="1"/>
        <sz val="10.0"/>
      </rPr>
      <t>∆</t>
    </r>
    <r>
      <rPr>
        <rFont val="Arial"/>
        <b/>
        <i/>
        <color theme="1"/>
        <sz val="10.0"/>
      </rPr>
      <t>clk1</t>
    </r>
    <r>
      <rPr>
        <rFont val="Arial"/>
        <b/>
        <color theme="1"/>
        <sz val="10.0"/>
      </rPr>
      <t>/CLK2</t>
    </r>
    <r>
      <rPr>
        <rFont val="Arial"/>
        <b/>
        <color theme="1"/>
        <sz val="10.0"/>
        <vertAlign val="superscript"/>
      </rPr>
      <t>C226A</t>
    </r>
  </si>
  <si>
    <r>
      <rPr>
        <rFont val="Arial"/>
        <b/>
        <color theme="1"/>
        <sz val="10.0"/>
      </rPr>
      <t>∆</t>
    </r>
    <r>
      <rPr>
        <rFont val="Arial"/>
        <b/>
        <i/>
        <color theme="1"/>
        <sz val="10.0"/>
      </rPr>
      <t>clk2</t>
    </r>
  </si>
  <si>
    <r>
      <rPr>
        <rFont val="Arial"/>
        <b/>
        <color theme="1"/>
        <sz val="10.0"/>
      </rPr>
      <t>∆</t>
    </r>
    <r>
      <rPr>
        <rFont val="Arial"/>
        <b/>
        <i/>
        <color theme="1"/>
        <sz val="10.0"/>
      </rPr>
      <t>clk2</t>
    </r>
    <r>
      <rPr>
        <rFont val="Arial"/>
        <b/>
        <color theme="1"/>
        <sz val="10.0"/>
      </rPr>
      <t>/CLK1</t>
    </r>
    <r>
      <rPr>
        <rFont val="Arial"/>
        <b/>
        <color theme="1"/>
        <sz val="10.0"/>
        <vertAlign val="superscript"/>
      </rPr>
      <t>C219A</t>
    </r>
  </si>
  <si>
    <t>Experiment 1</t>
  </si>
  <si>
    <t>AB1 µM</t>
  </si>
  <si>
    <t>Intens. 1</t>
  </si>
  <si>
    <t>Intens. 2</t>
  </si>
  <si>
    <t>Intens. Average</t>
  </si>
  <si>
    <t>Intens. - Blank</t>
  </si>
  <si>
    <t>% Survival</t>
  </si>
  <si>
    <t>% Inhibition</t>
  </si>
  <si>
    <t>Blank</t>
  </si>
  <si>
    <t>Experiment 2</t>
  </si>
  <si>
    <t>Experiment 3</t>
  </si>
  <si>
    <t>Experiment 4</t>
  </si>
  <si>
    <t>Time (Days)</t>
  </si>
  <si>
    <t>Cells/mL</t>
  </si>
  <si>
    <r>
      <rPr>
        <rFont val="Arial"/>
        <b/>
        <color theme="1"/>
        <sz val="10.0"/>
      </rPr>
      <t>CLK1</t>
    </r>
    <r>
      <rPr>
        <rFont val="Arial"/>
        <b/>
        <color theme="1"/>
        <sz val="10.0"/>
        <vertAlign val="superscript"/>
      </rPr>
      <t>C219A</t>
    </r>
    <r>
      <rPr>
        <rFont val="Arial"/>
        <b/>
        <color theme="1"/>
        <sz val="10.0"/>
      </rPr>
      <t>/CLK2</t>
    </r>
    <r>
      <rPr>
        <rFont val="Arial"/>
        <b/>
        <color theme="1"/>
        <sz val="10.0"/>
        <vertAlign val="superscript"/>
      </rPr>
      <t>C226A</t>
    </r>
  </si>
  <si>
    <r>
      <rPr>
        <rFont val="Arial"/>
        <b/>
        <color theme="1"/>
        <sz val="10.0"/>
      </rPr>
      <t>∆</t>
    </r>
    <r>
      <rPr>
        <rFont val="Arial"/>
        <b/>
        <i/>
        <color theme="1"/>
        <sz val="10.0"/>
      </rPr>
      <t>clk1</t>
    </r>
  </si>
  <si>
    <r>
      <rPr>
        <rFont val="Arial"/>
        <b/>
        <color theme="1"/>
        <sz val="10.0"/>
      </rPr>
      <t>∆</t>
    </r>
    <r>
      <rPr>
        <rFont val="Arial"/>
        <b/>
        <i/>
        <color theme="1"/>
        <sz val="10.0"/>
      </rPr>
      <t>clk1</t>
    </r>
    <r>
      <rPr>
        <rFont val="Arial"/>
        <b/>
        <color theme="1"/>
        <sz val="10.0"/>
      </rPr>
      <t>/CLK2</t>
    </r>
    <r>
      <rPr>
        <rFont val="Arial"/>
        <b/>
        <color theme="1"/>
        <sz val="10.0"/>
        <vertAlign val="superscript"/>
      </rPr>
      <t>C226A</t>
    </r>
  </si>
  <si>
    <r>
      <rPr>
        <rFont val="Arial"/>
        <b/>
        <color theme="1"/>
        <sz val="10.0"/>
      </rPr>
      <t>∆</t>
    </r>
    <r>
      <rPr>
        <rFont val="Arial"/>
        <b/>
        <i/>
        <color theme="1"/>
        <sz val="10.0"/>
      </rPr>
      <t>clk2</t>
    </r>
  </si>
  <si>
    <r>
      <rPr>
        <rFont val="Arial"/>
        <b/>
        <color theme="1"/>
        <sz val="10.0"/>
      </rPr>
      <t>∆</t>
    </r>
    <r>
      <rPr>
        <rFont val="Arial"/>
        <b/>
        <i/>
        <color theme="1"/>
        <sz val="10.0"/>
      </rPr>
      <t>clk2</t>
    </r>
    <r>
      <rPr>
        <rFont val="Arial"/>
        <b/>
        <color theme="1"/>
        <sz val="10.0"/>
      </rPr>
      <t>/CLK1</t>
    </r>
    <r>
      <rPr>
        <rFont val="Arial"/>
        <b/>
        <color theme="1"/>
        <sz val="10.0"/>
        <vertAlign val="superscript"/>
      </rPr>
      <t>C219A</t>
    </r>
  </si>
  <si>
    <t>Time</t>
  </si>
  <si>
    <t>Treatment</t>
  </si>
  <si>
    <t>LmxM.01.0660_S1078</t>
  </si>
  <si>
    <t>logFC.0hr</t>
  </si>
  <si>
    <t>LmxM.01.0660</t>
  </si>
  <si>
    <t>ES</t>
  </si>
  <si>
    <t>NA</t>
  </si>
  <si>
    <t>LmxM.09.0470_S238</t>
  </si>
  <si>
    <t>LmxM.09.0470</t>
  </si>
  <si>
    <t>LmxM.12.0180_S810</t>
  </si>
  <si>
    <t>LmxM.12.0180</t>
  </si>
  <si>
    <t>LmxM.13.1290_S832</t>
  </si>
  <si>
    <t>LmxM.13.1290</t>
  </si>
  <si>
    <t>LmxM.29.0870_S202*;S211*;S215*;S216*;T217*;S219*</t>
  </si>
  <si>
    <t>LmxM.29.0870</t>
  </si>
  <si>
    <t>LmxM.29.1870_S434</t>
  </si>
  <si>
    <t>LmxM.29.1870</t>
  </si>
  <si>
    <t>logFC.4hr</t>
  </si>
  <si>
    <t>S</t>
  </si>
  <si>
    <t>logFC.8hr</t>
  </si>
  <si>
    <t>logFC.4hr.AB1vsBDF5</t>
  </si>
  <si>
    <t>AB1</t>
  </si>
  <si>
    <t>logFC.8hr.AB1vsBDF5</t>
  </si>
  <si>
    <t>logFC.0hr.AB1</t>
  </si>
  <si>
    <t>Cells</t>
  </si>
  <si>
    <t>Day</t>
  </si>
  <si>
    <t>Count</t>
  </si>
  <si>
    <t>DMSO</t>
  </si>
  <si>
    <t>Rap</t>
  </si>
  <si>
    <t>KKT2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0.0000"/>
  </numFmts>
  <fonts count="7">
    <font>
      <sz val="12.0"/>
      <color theme="1"/>
      <name val="Calibri"/>
      <scheme val="minor"/>
    </font>
    <font>
      <color theme="1"/>
      <name val="Calibri"/>
      <scheme val="minor"/>
    </font>
    <font>
      <sz val="11.0"/>
      <color rgb="FF000000"/>
      <name val="Merriweather Sans"/>
    </font>
    <font>
      <u/>
      <color rgb="FF0000FF"/>
    </font>
    <font>
      <sz val="10.0"/>
      <color theme="1"/>
      <name val="Arial"/>
    </font>
    <font>
      <b/>
      <sz val="10.0"/>
      <color theme="1"/>
      <name val="Arial"/>
    </font>
    <font/>
  </fonts>
  <fills count="3">
    <fill>
      <patternFill patternType="none"/>
    </fill>
    <fill>
      <patternFill patternType="lightGray"/>
    </fill>
    <fill>
      <patternFill patternType="solid">
        <fgColor rgb="FFE7E6E6"/>
        <bgColor rgb="FFE7E6E6"/>
      </patternFill>
    </fill>
  </fills>
  <borders count="2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/>
      <top style="thin">
        <color rgb="FF000000"/>
      </top>
      <bottom/>
    </border>
    <border>
      <left/>
      <right/>
      <top style="thin">
        <color rgb="FF000000"/>
      </top>
      <bottom/>
    </border>
    <border>
      <left/>
      <right style="thin">
        <color rgb="FF000000"/>
      </right>
      <top style="thin">
        <color rgb="FF000000"/>
      </top>
      <bottom/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/>
      <top/>
      <bottom/>
    </border>
    <border>
      <left/>
      <right/>
      <top/>
      <bottom/>
    </border>
    <border>
      <left/>
      <right style="thin">
        <color rgb="FF000000"/>
      </right>
      <top/>
      <bottom/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/>
      <top/>
      <bottom style="thin">
        <color rgb="FF000000"/>
      </bottom>
    </border>
    <border>
      <left/>
      <right/>
      <top/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right/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6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1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Font="1"/>
    <xf borderId="0" fillId="0" fontId="4" numFmtId="164" xfId="0" applyFont="1" applyNumberFormat="1"/>
    <xf borderId="0" fillId="0" fontId="4" numFmtId="2" xfId="0" applyFont="1" applyNumberFormat="1"/>
    <xf borderId="1" fillId="0" fontId="5" numFmtId="0" xfId="0" applyAlignment="1" applyBorder="1" applyFont="1">
      <alignment horizontal="center"/>
    </xf>
    <xf borderId="2" fillId="0" fontId="6" numFmtId="0" xfId="0" applyBorder="1" applyFont="1"/>
    <xf borderId="3" fillId="0" fontId="6" numFmtId="0" xfId="0" applyBorder="1" applyFont="1"/>
    <xf borderId="1" fillId="2" fontId="5" numFmtId="0" xfId="0" applyAlignment="1" applyBorder="1" applyFill="1" applyFont="1">
      <alignment horizontal="center"/>
    </xf>
    <xf borderId="4" fillId="0" fontId="4" numFmtId="0" xfId="0" applyBorder="1" applyFont="1"/>
    <xf borderId="5" fillId="0" fontId="4" numFmtId="0" xfId="0" applyBorder="1" applyFont="1"/>
    <xf borderId="5" fillId="0" fontId="4" numFmtId="164" xfId="0" applyBorder="1" applyFont="1" applyNumberFormat="1"/>
    <xf borderId="5" fillId="0" fontId="4" numFmtId="2" xfId="0" applyBorder="1" applyFont="1" applyNumberFormat="1"/>
    <xf borderId="6" fillId="0" fontId="4" numFmtId="2" xfId="0" applyBorder="1" applyFont="1" applyNumberFormat="1"/>
    <xf borderId="7" fillId="2" fontId="4" numFmtId="0" xfId="0" applyBorder="1" applyFont="1"/>
    <xf borderId="8" fillId="2" fontId="4" numFmtId="0" xfId="0" applyBorder="1" applyFont="1"/>
    <xf borderId="9" fillId="2" fontId="4" numFmtId="0" xfId="0" applyBorder="1" applyFont="1"/>
    <xf borderId="6" fillId="0" fontId="4" numFmtId="0" xfId="0" applyBorder="1" applyFont="1"/>
    <xf borderId="10" fillId="0" fontId="4" numFmtId="0" xfId="0" applyBorder="1" applyFont="1"/>
    <xf borderId="11" fillId="0" fontId="4" numFmtId="2" xfId="0" applyBorder="1" applyFont="1" applyNumberFormat="1"/>
    <xf borderId="12" fillId="2" fontId="4" numFmtId="0" xfId="0" applyBorder="1" applyFont="1"/>
    <xf borderId="13" fillId="2" fontId="4" numFmtId="0" xfId="0" applyBorder="1" applyFont="1"/>
    <xf borderId="14" fillId="2" fontId="4" numFmtId="0" xfId="0" applyBorder="1" applyFont="1"/>
    <xf borderId="11" fillId="0" fontId="4" numFmtId="0" xfId="0" applyBorder="1" applyFont="1"/>
    <xf borderId="10" fillId="0" fontId="4" numFmtId="165" xfId="0" applyBorder="1" applyFont="1" applyNumberFormat="1"/>
    <xf borderId="12" fillId="2" fontId="4" numFmtId="165" xfId="0" applyBorder="1" applyFont="1" applyNumberFormat="1"/>
    <xf borderId="13" fillId="2" fontId="4" numFmtId="164" xfId="0" applyBorder="1" applyFont="1" applyNumberFormat="1"/>
    <xf borderId="13" fillId="2" fontId="4" numFmtId="2" xfId="0" applyBorder="1" applyFont="1" applyNumberFormat="1"/>
    <xf borderId="14" fillId="2" fontId="4" numFmtId="2" xfId="0" applyBorder="1" applyFont="1" applyNumberFormat="1"/>
    <xf borderId="0" fillId="0" fontId="4" numFmtId="0" xfId="0" applyAlignment="1" applyFont="1">
      <alignment horizontal="right"/>
    </xf>
    <xf borderId="15" fillId="0" fontId="4" numFmtId="0" xfId="0" applyBorder="1" applyFont="1"/>
    <xf borderId="16" fillId="0" fontId="4" numFmtId="0" xfId="0" applyBorder="1" applyFont="1"/>
    <xf borderId="16" fillId="0" fontId="4" numFmtId="164" xfId="0" applyBorder="1" applyFont="1" applyNumberFormat="1"/>
    <xf borderId="16" fillId="0" fontId="4" numFmtId="2" xfId="0" applyBorder="1" applyFont="1" applyNumberFormat="1"/>
    <xf borderId="17" fillId="0" fontId="4" numFmtId="2" xfId="0" applyBorder="1" applyFont="1" applyNumberFormat="1"/>
    <xf borderId="18" fillId="2" fontId="4" numFmtId="0" xfId="0" applyBorder="1" applyFont="1"/>
    <xf borderId="19" fillId="2" fontId="4" numFmtId="0" xfId="0" applyBorder="1" applyFont="1"/>
    <xf borderId="19" fillId="2" fontId="4" numFmtId="164" xfId="0" applyBorder="1" applyFont="1" applyNumberFormat="1"/>
    <xf borderId="19" fillId="2" fontId="4" numFmtId="2" xfId="0" applyBorder="1" applyFont="1" applyNumberFormat="1"/>
    <xf borderId="20" fillId="2" fontId="4" numFmtId="2" xfId="0" applyBorder="1" applyFont="1" applyNumberFormat="1"/>
    <xf borderId="17" fillId="0" fontId="4" numFmtId="0" xfId="0" applyBorder="1" applyFont="1"/>
    <xf borderId="20" fillId="2" fontId="4" numFmtId="0" xfId="0" applyBorder="1" applyFont="1"/>
    <xf borderId="21" fillId="0" fontId="5" numFmtId="0" xfId="0" applyAlignment="1" applyBorder="1" applyFont="1">
      <alignment horizontal="center" shrinkToFit="0" wrapText="1"/>
    </xf>
    <xf borderId="22" fillId="0" fontId="6" numFmtId="0" xfId="0" applyBorder="1" applyFont="1"/>
    <xf borderId="23" fillId="0" fontId="6" numFmtId="0" xfId="0" applyBorder="1" applyFont="1"/>
    <xf borderId="22" fillId="0" fontId="5" numFmtId="0" xfId="0" applyBorder="1" applyFont="1"/>
    <xf borderId="4" fillId="0" fontId="4" numFmtId="11" xfId="0" applyBorder="1" applyFont="1" applyNumberFormat="1"/>
    <xf borderId="5" fillId="0" fontId="4" numFmtId="11" xfId="0" applyBorder="1" applyFont="1" applyNumberFormat="1"/>
    <xf borderId="6" fillId="0" fontId="4" numFmtId="11" xfId="0" applyBorder="1" applyFont="1" applyNumberFormat="1"/>
    <xf borderId="7" fillId="2" fontId="4" numFmtId="11" xfId="0" applyBorder="1" applyFont="1" applyNumberFormat="1"/>
    <xf borderId="8" fillId="2" fontId="4" numFmtId="11" xfId="0" applyBorder="1" applyFont="1" applyNumberFormat="1"/>
    <xf borderId="9" fillId="2" fontId="4" numFmtId="11" xfId="0" applyBorder="1" applyFont="1" applyNumberFormat="1"/>
    <xf borderId="10" fillId="0" fontId="4" numFmtId="11" xfId="0" applyBorder="1" applyFont="1" applyNumberFormat="1"/>
    <xf borderId="0" fillId="0" fontId="4" numFmtId="11" xfId="0" applyFont="1" applyNumberFormat="1"/>
    <xf borderId="11" fillId="0" fontId="4" numFmtId="11" xfId="0" applyBorder="1" applyFont="1" applyNumberFormat="1"/>
    <xf borderId="12" fillId="2" fontId="4" numFmtId="11" xfId="0" applyBorder="1" applyFont="1" applyNumberFormat="1"/>
    <xf borderId="13" fillId="2" fontId="4" numFmtId="11" xfId="0" applyBorder="1" applyFont="1" applyNumberFormat="1"/>
    <xf borderId="14" fillId="2" fontId="4" numFmtId="11" xfId="0" applyBorder="1" applyFont="1" applyNumberFormat="1"/>
    <xf borderId="24" fillId="0" fontId="5" numFmtId="0" xfId="0" applyBorder="1" applyFont="1"/>
    <xf borderId="15" fillId="0" fontId="4" numFmtId="11" xfId="0" applyBorder="1" applyFont="1" applyNumberFormat="1"/>
    <xf borderId="16" fillId="0" fontId="4" numFmtId="11" xfId="0" applyBorder="1" applyFont="1" applyNumberFormat="1"/>
    <xf borderId="17" fillId="0" fontId="4" numFmtId="11" xfId="0" applyBorder="1" applyFont="1" applyNumberFormat="1"/>
    <xf borderId="18" fillId="2" fontId="4" numFmtId="11" xfId="0" applyBorder="1" applyFont="1" applyNumberFormat="1"/>
    <xf borderId="19" fillId="2" fontId="4" numFmtId="11" xfId="0" applyBorder="1" applyFont="1" applyNumberFormat="1"/>
    <xf borderId="20" fillId="2" fontId="4" numFmtId="11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0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20" Type="http://schemas.openxmlformats.org/officeDocument/2006/relationships/hyperlink" Target="http://logfc.es" TargetMode="External"/><Relationship Id="rId22" Type="http://schemas.openxmlformats.org/officeDocument/2006/relationships/hyperlink" Target="http://logfc.es" TargetMode="External"/><Relationship Id="rId21" Type="http://schemas.openxmlformats.org/officeDocument/2006/relationships/hyperlink" Target="http://logfc.es" TargetMode="External"/><Relationship Id="rId24" Type="http://schemas.openxmlformats.org/officeDocument/2006/relationships/hyperlink" Target="http://logfc.es" TargetMode="External"/><Relationship Id="rId23" Type="http://schemas.openxmlformats.org/officeDocument/2006/relationships/hyperlink" Target="http://logfc.es" TargetMode="External"/><Relationship Id="rId1" Type="http://schemas.openxmlformats.org/officeDocument/2006/relationships/hyperlink" Target="http://logfc.es" TargetMode="External"/><Relationship Id="rId2" Type="http://schemas.openxmlformats.org/officeDocument/2006/relationships/hyperlink" Target="http://logfc.es" TargetMode="External"/><Relationship Id="rId3" Type="http://schemas.openxmlformats.org/officeDocument/2006/relationships/hyperlink" Target="http://logfc.es" TargetMode="External"/><Relationship Id="rId4" Type="http://schemas.openxmlformats.org/officeDocument/2006/relationships/hyperlink" Target="http://logfc.es" TargetMode="External"/><Relationship Id="rId9" Type="http://schemas.openxmlformats.org/officeDocument/2006/relationships/hyperlink" Target="http://logfc.es" TargetMode="External"/><Relationship Id="rId26" Type="http://schemas.openxmlformats.org/officeDocument/2006/relationships/hyperlink" Target="http://logfc.es" TargetMode="External"/><Relationship Id="rId25" Type="http://schemas.openxmlformats.org/officeDocument/2006/relationships/hyperlink" Target="http://logfc.es" TargetMode="External"/><Relationship Id="rId28" Type="http://schemas.openxmlformats.org/officeDocument/2006/relationships/hyperlink" Target="http://logfc.es" TargetMode="External"/><Relationship Id="rId27" Type="http://schemas.openxmlformats.org/officeDocument/2006/relationships/hyperlink" Target="http://logfc.es" TargetMode="External"/><Relationship Id="rId5" Type="http://schemas.openxmlformats.org/officeDocument/2006/relationships/hyperlink" Target="http://logfc.es" TargetMode="External"/><Relationship Id="rId6" Type="http://schemas.openxmlformats.org/officeDocument/2006/relationships/hyperlink" Target="http://logfc.es" TargetMode="External"/><Relationship Id="rId29" Type="http://schemas.openxmlformats.org/officeDocument/2006/relationships/hyperlink" Target="http://logfc.es" TargetMode="External"/><Relationship Id="rId7" Type="http://schemas.openxmlformats.org/officeDocument/2006/relationships/hyperlink" Target="http://logfc.es" TargetMode="External"/><Relationship Id="rId8" Type="http://schemas.openxmlformats.org/officeDocument/2006/relationships/hyperlink" Target="http://logfc.es" TargetMode="External"/><Relationship Id="rId31" Type="http://schemas.openxmlformats.org/officeDocument/2006/relationships/hyperlink" Target="http://logfc.es" TargetMode="External"/><Relationship Id="rId30" Type="http://schemas.openxmlformats.org/officeDocument/2006/relationships/hyperlink" Target="http://logfc.es" TargetMode="External"/><Relationship Id="rId11" Type="http://schemas.openxmlformats.org/officeDocument/2006/relationships/hyperlink" Target="http://logfc.es" TargetMode="External"/><Relationship Id="rId33" Type="http://schemas.openxmlformats.org/officeDocument/2006/relationships/hyperlink" Target="http://logfc.es" TargetMode="External"/><Relationship Id="rId10" Type="http://schemas.openxmlformats.org/officeDocument/2006/relationships/hyperlink" Target="http://logfc.es" TargetMode="External"/><Relationship Id="rId32" Type="http://schemas.openxmlformats.org/officeDocument/2006/relationships/hyperlink" Target="http://logfc.es" TargetMode="External"/><Relationship Id="rId13" Type="http://schemas.openxmlformats.org/officeDocument/2006/relationships/hyperlink" Target="http://logfc.es" TargetMode="External"/><Relationship Id="rId12" Type="http://schemas.openxmlformats.org/officeDocument/2006/relationships/hyperlink" Target="http://logfc.es" TargetMode="External"/><Relationship Id="rId34" Type="http://schemas.openxmlformats.org/officeDocument/2006/relationships/drawing" Target="../drawings/drawing2.xml"/><Relationship Id="rId15" Type="http://schemas.openxmlformats.org/officeDocument/2006/relationships/hyperlink" Target="http://logfc.es" TargetMode="External"/><Relationship Id="rId14" Type="http://schemas.openxmlformats.org/officeDocument/2006/relationships/hyperlink" Target="http://logfc.es" TargetMode="External"/><Relationship Id="rId17" Type="http://schemas.openxmlformats.org/officeDocument/2006/relationships/hyperlink" Target="http://logfc.es" TargetMode="External"/><Relationship Id="rId16" Type="http://schemas.openxmlformats.org/officeDocument/2006/relationships/hyperlink" Target="http://logfc.es" TargetMode="External"/><Relationship Id="rId19" Type="http://schemas.openxmlformats.org/officeDocument/2006/relationships/hyperlink" Target="http://logfc.es" TargetMode="External"/><Relationship Id="rId18" Type="http://schemas.openxmlformats.org/officeDocument/2006/relationships/hyperlink" Target="http://logfc.es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1.0"/>
    <col customWidth="1" min="2" max="2" width="12.89"/>
    <col customWidth="1" min="3" max="26" width="11.0"/>
  </cols>
  <sheetData>
    <row r="1" ht="15.75" customHeight="1">
      <c r="A1" s="1" t="s">
        <v>0</v>
      </c>
      <c r="B1" s="1" t="s">
        <v>1</v>
      </c>
    </row>
    <row r="2" ht="15.75" customHeight="1">
      <c r="A2" s="1" t="s">
        <v>2</v>
      </c>
      <c r="B2" s="2">
        <v>0.02217203</v>
      </c>
    </row>
    <row r="3" ht="15.75" customHeight="1">
      <c r="A3" s="1" t="s">
        <v>2</v>
      </c>
      <c r="B3" s="2">
        <v>0.02945584</v>
      </c>
    </row>
    <row r="4" ht="15.75" customHeight="1">
      <c r="A4" s="1" t="s">
        <v>2</v>
      </c>
      <c r="B4" s="2">
        <v>0.02237531</v>
      </c>
    </row>
    <row r="5" ht="15.75" customHeight="1">
      <c r="A5" s="1" t="s">
        <v>3</v>
      </c>
      <c r="B5" s="2">
        <v>0.2355239</v>
      </c>
    </row>
    <row r="6" ht="15.75" customHeight="1">
      <c r="A6" s="1" t="s">
        <v>3</v>
      </c>
      <c r="B6" s="2">
        <v>0.229755</v>
      </c>
    </row>
    <row r="7" ht="15.75" customHeight="1">
      <c r="A7" s="1" t="s">
        <v>3</v>
      </c>
      <c r="B7" s="2">
        <v>0.2185589</v>
      </c>
    </row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5.0"/>
    <col customWidth="1" min="2" max="3" width="11.0"/>
    <col customWidth="1" min="4" max="4" width="19.89"/>
    <col customWidth="1" min="5" max="26" width="11.0"/>
  </cols>
  <sheetData>
    <row r="1" ht="15.75" customHeight="1">
      <c r="A1" s="1" t="s">
        <v>4</v>
      </c>
      <c r="B1" s="1" t="s">
        <v>5</v>
      </c>
      <c r="C1" s="1" t="s">
        <v>6</v>
      </c>
      <c r="D1" s="3" t="s">
        <v>7</v>
      </c>
      <c r="E1" s="3" t="s">
        <v>8</v>
      </c>
    </row>
    <row r="2" ht="15.75" customHeight="1">
      <c r="A2" s="1" t="s">
        <v>9</v>
      </c>
      <c r="B2" s="4" t="s">
        <v>10</v>
      </c>
      <c r="C2" s="1">
        <v>0.0</v>
      </c>
      <c r="D2" s="3" t="s">
        <v>11</v>
      </c>
      <c r="E2" s="1" t="s">
        <v>12</v>
      </c>
    </row>
    <row r="3" ht="15.75" customHeight="1">
      <c r="A3" s="1" t="s">
        <v>13</v>
      </c>
      <c r="B3" s="4" t="s">
        <v>10</v>
      </c>
      <c r="C3" s="1">
        <v>0.0</v>
      </c>
      <c r="D3" s="3" t="s">
        <v>14</v>
      </c>
      <c r="E3" s="1" t="s">
        <v>12</v>
      </c>
    </row>
    <row r="4" ht="15.75" customHeight="1">
      <c r="A4" s="1" t="s">
        <v>15</v>
      </c>
      <c r="B4" s="4" t="s">
        <v>10</v>
      </c>
      <c r="C4" s="1">
        <v>0.0</v>
      </c>
      <c r="D4" s="3" t="s">
        <v>16</v>
      </c>
      <c r="E4" s="1" t="s">
        <v>12</v>
      </c>
    </row>
    <row r="5" ht="15.75" customHeight="1">
      <c r="A5" s="1" t="s">
        <v>17</v>
      </c>
      <c r="B5" s="4" t="s">
        <v>10</v>
      </c>
      <c r="C5" s="1">
        <v>0.0</v>
      </c>
      <c r="D5" s="3" t="s">
        <v>18</v>
      </c>
      <c r="E5" s="1" t="s">
        <v>12</v>
      </c>
    </row>
    <row r="6" ht="15.75" customHeight="1">
      <c r="A6" s="1" t="s">
        <v>19</v>
      </c>
      <c r="B6" s="4" t="s">
        <v>10</v>
      </c>
      <c r="C6" s="1">
        <v>0.0</v>
      </c>
      <c r="D6" s="3" t="s">
        <v>20</v>
      </c>
      <c r="E6" s="1" t="s">
        <v>12</v>
      </c>
    </row>
    <row r="7" ht="15.75" customHeight="1">
      <c r="A7" s="1" t="s">
        <v>21</v>
      </c>
      <c r="B7" s="4" t="s">
        <v>10</v>
      </c>
      <c r="C7" s="1">
        <v>0.0</v>
      </c>
      <c r="D7" s="3" t="s">
        <v>22</v>
      </c>
      <c r="E7" s="1" t="s">
        <v>12</v>
      </c>
    </row>
    <row r="8" ht="15.75" customHeight="1">
      <c r="A8" s="1" t="s">
        <v>23</v>
      </c>
      <c r="B8" s="4" t="s">
        <v>10</v>
      </c>
      <c r="C8" s="1">
        <v>0.0</v>
      </c>
      <c r="D8" s="3" t="s">
        <v>24</v>
      </c>
      <c r="E8" s="1" t="s">
        <v>12</v>
      </c>
    </row>
    <row r="9" ht="15.75" customHeight="1">
      <c r="A9" s="1" t="s">
        <v>25</v>
      </c>
      <c r="B9" s="4" t="s">
        <v>10</v>
      </c>
      <c r="C9" s="1">
        <v>0.0</v>
      </c>
      <c r="D9" s="3" t="s">
        <v>26</v>
      </c>
      <c r="E9" s="1" t="s">
        <v>12</v>
      </c>
    </row>
    <row r="10" ht="15.75" customHeight="1">
      <c r="A10" s="1" t="s">
        <v>9</v>
      </c>
      <c r="B10" s="3" t="s">
        <v>27</v>
      </c>
      <c r="C10" s="1">
        <v>0.101240253638775</v>
      </c>
      <c r="D10" s="3" t="s">
        <v>11</v>
      </c>
      <c r="E10" s="1" t="s">
        <v>12</v>
      </c>
    </row>
    <row r="11" ht="15.75" customHeight="1">
      <c r="A11" s="1" t="s">
        <v>13</v>
      </c>
      <c r="B11" s="3" t="s">
        <v>27</v>
      </c>
      <c r="C11" s="1">
        <v>0.63923046298263</v>
      </c>
      <c r="D11" s="3" t="s">
        <v>14</v>
      </c>
      <c r="E11" s="1" t="s">
        <v>12</v>
      </c>
    </row>
    <row r="12" ht="15.75" customHeight="1">
      <c r="A12" s="1" t="s">
        <v>15</v>
      </c>
      <c r="B12" s="3" t="s">
        <v>27</v>
      </c>
      <c r="C12" s="1">
        <v>-0.61065331480036</v>
      </c>
      <c r="D12" s="3" t="s">
        <v>16</v>
      </c>
      <c r="E12" s="1" t="s">
        <v>12</v>
      </c>
    </row>
    <row r="13" ht="15.75" customHeight="1">
      <c r="A13" s="1" t="s">
        <v>17</v>
      </c>
      <c r="B13" s="3" t="s">
        <v>27</v>
      </c>
      <c r="C13" s="1">
        <v>0.0439584255449801</v>
      </c>
      <c r="D13" s="3" t="s">
        <v>18</v>
      </c>
      <c r="E13" s="1" t="s">
        <v>12</v>
      </c>
    </row>
    <row r="14" ht="15.75" customHeight="1">
      <c r="A14" s="1" t="s">
        <v>19</v>
      </c>
      <c r="B14" s="3" t="s">
        <v>27</v>
      </c>
      <c r="C14" s="1">
        <v>-0.0505638838085798</v>
      </c>
      <c r="D14" s="3" t="s">
        <v>20</v>
      </c>
      <c r="E14" s="1" t="s">
        <v>12</v>
      </c>
    </row>
    <row r="15" ht="15.75" customHeight="1">
      <c r="A15" s="1" t="s">
        <v>21</v>
      </c>
      <c r="B15" s="3" t="s">
        <v>27</v>
      </c>
      <c r="C15" s="1">
        <v>-0.1854115423411</v>
      </c>
      <c r="D15" s="3" t="s">
        <v>22</v>
      </c>
      <c r="E15" s="1" t="s">
        <v>12</v>
      </c>
    </row>
    <row r="16" ht="15.75" customHeight="1">
      <c r="A16" s="1" t="s">
        <v>23</v>
      </c>
      <c r="B16" s="3" t="s">
        <v>27</v>
      </c>
      <c r="C16" s="1">
        <v>-0.470733112020152</v>
      </c>
      <c r="D16" s="3" t="s">
        <v>24</v>
      </c>
      <c r="E16" s="1" t="s">
        <v>12</v>
      </c>
    </row>
    <row r="17" ht="15.75" customHeight="1">
      <c r="A17" s="1" t="s">
        <v>25</v>
      </c>
      <c r="B17" s="3" t="s">
        <v>27</v>
      </c>
      <c r="C17" s="1">
        <v>-0.0201738565210701</v>
      </c>
      <c r="D17" s="3" t="s">
        <v>26</v>
      </c>
      <c r="E17" s="1" t="s">
        <v>12</v>
      </c>
    </row>
    <row r="18" ht="15.75" customHeight="1">
      <c r="A18" s="1" t="s">
        <v>9</v>
      </c>
      <c r="B18" s="3" t="s">
        <v>28</v>
      </c>
      <c r="C18" s="1">
        <v>0.464947708615718</v>
      </c>
      <c r="D18" s="3" t="s">
        <v>11</v>
      </c>
      <c r="E18" s="1" t="s">
        <v>12</v>
      </c>
    </row>
    <row r="19" ht="15.75" customHeight="1">
      <c r="A19" s="1" t="s">
        <v>13</v>
      </c>
      <c r="B19" s="3" t="s">
        <v>28</v>
      </c>
      <c r="C19" s="1">
        <v>1.23787449993098</v>
      </c>
      <c r="D19" s="3" t="s">
        <v>14</v>
      </c>
      <c r="E19" s="1" t="s">
        <v>12</v>
      </c>
    </row>
    <row r="20" ht="15.75" customHeight="1">
      <c r="A20" s="1" t="s">
        <v>15</v>
      </c>
      <c r="B20" s="3" t="s">
        <v>28</v>
      </c>
      <c r="C20" s="1">
        <v>-0.29408681767116</v>
      </c>
      <c r="D20" s="3" t="s">
        <v>16</v>
      </c>
      <c r="E20" s="1" t="s">
        <v>12</v>
      </c>
    </row>
    <row r="21" ht="15.75" customHeight="1">
      <c r="A21" s="1" t="s">
        <v>17</v>
      </c>
      <c r="B21" s="3" t="s">
        <v>28</v>
      </c>
      <c r="C21" s="1">
        <v>0.39407196222452</v>
      </c>
      <c r="D21" s="3" t="s">
        <v>18</v>
      </c>
      <c r="E21" s="1" t="s">
        <v>12</v>
      </c>
    </row>
    <row r="22" ht="15.75" customHeight="1">
      <c r="A22" s="1" t="s">
        <v>19</v>
      </c>
      <c r="B22" s="3" t="s">
        <v>28</v>
      </c>
      <c r="C22" s="1">
        <v>0.58009225510032</v>
      </c>
      <c r="D22" s="3" t="s">
        <v>20</v>
      </c>
      <c r="E22" s="1" t="s">
        <v>12</v>
      </c>
    </row>
    <row r="23" ht="15.75" customHeight="1">
      <c r="A23" s="1" t="s">
        <v>21</v>
      </c>
      <c r="B23" s="3" t="s">
        <v>28</v>
      </c>
      <c r="C23" s="1">
        <v>-0.5196552718216</v>
      </c>
      <c r="D23" s="3" t="s">
        <v>22</v>
      </c>
      <c r="E23" s="1" t="s">
        <v>12</v>
      </c>
    </row>
    <row r="24" ht="15.75" customHeight="1">
      <c r="A24" s="1" t="s">
        <v>23</v>
      </c>
      <c r="B24" s="3" t="s">
        <v>28</v>
      </c>
      <c r="C24" s="1">
        <v>-1.70775681988702</v>
      </c>
      <c r="D24" s="3" t="s">
        <v>24</v>
      </c>
    </row>
    <row r="25" ht="15.75" customHeight="1">
      <c r="A25" s="1" t="s">
        <v>25</v>
      </c>
      <c r="B25" s="3" t="s">
        <v>28</v>
      </c>
      <c r="C25" s="1">
        <v>-0.267983210978016</v>
      </c>
      <c r="D25" s="3" t="s">
        <v>26</v>
      </c>
      <c r="E25" s="1" t="s">
        <v>12</v>
      </c>
    </row>
    <row r="26" ht="15.75" customHeight="1">
      <c r="A26" s="1" t="s">
        <v>29</v>
      </c>
      <c r="B26" s="4" t="s">
        <v>10</v>
      </c>
      <c r="C26" s="1">
        <v>0.0</v>
      </c>
      <c r="D26" s="3" t="s">
        <v>30</v>
      </c>
    </row>
    <row r="27" ht="15.75" customHeight="1">
      <c r="A27" s="1" t="s">
        <v>31</v>
      </c>
      <c r="B27" s="4" t="s">
        <v>10</v>
      </c>
      <c r="C27" s="1">
        <v>0.0</v>
      </c>
      <c r="D27" s="3" t="s">
        <v>11</v>
      </c>
    </row>
    <row r="28" ht="15.75" customHeight="1">
      <c r="A28" s="1" t="s">
        <v>32</v>
      </c>
      <c r="B28" s="4" t="s">
        <v>10</v>
      </c>
      <c r="C28" s="1">
        <v>0.0</v>
      </c>
      <c r="D28" s="3" t="s">
        <v>11</v>
      </c>
    </row>
    <row r="29" ht="15.75" customHeight="1">
      <c r="A29" s="1" t="s">
        <v>33</v>
      </c>
      <c r="B29" s="4" t="s">
        <v>10</v>
      </c>
      <c r="C29" s="1">
        <v>0.0</v>
      </c>
      <c r="D29" s="3" t="s">
        <v>11</v>
      </c>
    </row>
    <row r="30" ht="15.75" customHeight="1">
      <c r="A30" s="1" t="s">
        <v>34</v>
      </c>
      <c r="B30" s="4" t="s">
        <v>10</v>
      </c>
      <c r="C30" s="1">
        <v>0.0</v>
      </c>
      <c r="D30" s="3" t="s">
        <v>11</v>
      </c>
    </row>
    <row r="31" ht="15.75" customHeight="1">
      <c r="A31" s="1" t="s">
        <v>35</v>
      </c>
      <c r="B31" s="4" t="s">
        <v>10</v>
      </c>
      <c r="C31" s="1">
        <v>0.0</v>
      </c>
      <c r="D31" s="3" t="s">
        <v>18</v>
      </c>
    </row>
    <row r="32" ht="15.75" customHeight="1">
      <c r="A32" s="1" t="s">
        <v>36</v>
      </c>
      <c r="B32" s="4" t="s">
        <v>10</v>
      </c>
      <c r="C32" s="1">
        <v>0.0</v>
      </c>
      <c r="D32" s="3" t="s">
        <v>20</v>
      </c>
    </row>
    <row r="33" ht="15.75" customHeight="1">
      <c r="A33" s="1" t="s">
        <v>37</v>
      </c>
      <c r="B33" s="4" t="s">
        <v>10</v>
      </c>
      <c r="C33" s="1">
        <v>0.0</v>
      </c>
      <c r="D33" s="3" t="s">
        <v>38</v>
      </c>
    </row>
    <row r="34" ht="15.75" customHeight="1">
      <c r="A34" s="1" t="s">
        <v>39</v>
      </c>
      <c r="B34" s="4" t="s">
        <v>10</v>
      </c>
      <c r="C34" s="1">
        <v>0.0</v>
      </c>
      <c r="D34" s="3" t="s">
        <v>38</v>
      </c>
    </row>
    <row r="35" ht="15.75" customHeight="1">
      <c r="A35" s="1" t="s">
        <v>40</v>
      </c>
      <c r="B35" s="4" t="s">
        <v>10</v>
      </c>
      <c r="C35" s="1">
        <v>0.0</v>
      </c>
      <c r="D35" s="3" t="s">
        <v>41</v>
      </c>
    </row>
    <row r="36" ht="15.75" customHeight="1">
      <c r="A36" s="1" t="s">
        <v>42</v>
      </c>
      <c r="B36" s="4" t="s">
        <v>10</v>
      </c>
      <c r="C36" s="1">
        <v>0.0</v>
      </c>
      <c r="D36" s="3" t="s">
        <v>22</v>
      </c>
    </row>
    <row r="37" ht="15.75" customHeight="1">
      <c r="A37" s="1" t="s">
        <v>43</v>
      </c>
      <c r="B37" s="4" t="s">
        <v>10</v>
      </c>
      <c r="C37" s="1">
        <v>0.0</v>
      </c>
      <c r="D37" s="3" t="s">
        <v>22</v>
      </c>
    </row>
    <row r="38" ht="15.75" customHeight="1">
      <c r="A38" s="1" t="s">
        <v>44</v>
      </c>
      <c r="B38" s="4" t="s">
        <v>10</v>
      </c>
      <c r="C38" s="1">
        <v>0.0</v>
      </c>
      <c r="D38" s="3" t="s">
        <v>22</v>
      </c>
      <c r="E38" s="1" t="s">
        <v>12</v>
      </c>
    </row>
    <row r="39" ht="15.75" customHeight="1">
      <c r="A39" s="1" t="s">
        <v>45</v>
      </c>
      <c r="B39" s="4" t="s">
        <v>10</v>
      </c>
      <c r="C39" s="1">
        <v>0.0</v>
      </c>
      <c r="D39" s="3" t="s">
        <v>22</v>
      </c>
    </row>
    <row r="40" ht="15.75" customHeight="1">
      <c r="A40" s="1" t="s">
        <v>46</v>
      </c>
      <c r="B40" s="4" t="s">
        <v>10</v>
      </c>
      <c r="C40" s="1">
        <v>0.0</v>
      </c>
      <c r="D40" s="3" t="s">
        <v>22</v>
      </c>
      <c r="E40" s="1" t="s">
        <v>12</v>
      </c>
    </row>
    <row r="41" ht="15.75" customHeight="1">
      <c r="A41" s="1" t="s">
        <v>47</v>
      </c>
      <c r="B41" s="4" t="s">
        <v>10</v>
      </c>
      <c r="C41" s="1">
        <v>0.0</v>
      </c>
      <c r="D41" s="3" t="s">
        <v>22</v>
      </c>
      <c r="E41" s="1" t="s">
        <v>12</v>
      </c>
    </row>
    <row r="42" ht="15.75" customHeight="1">
      <c r="A42" s="1" t="s">
        <v>48</v>
      </c>
      <c r="B42" s="4" t="s">
        <v>10</v>
      </c>
      <c r="C42" s="1">
        <v>0.0</v>
      </c>
      <c r="D42" s="3" t="s">
        <v>24</v>
      </c>
    </row>
    <row r="43" ht="15.75" customHeight="1">
      <c r="A43" s="1" t="s">
        <v>49</v>
      </c>
      <c r="B43" s="4" t="s">
        <v>10</v>
      </c>
      <c r="C43" s="1">
        <v>0.0</v>
      </c>
      <c r="D43" s="3" t="s">
        <v>24</v>
      </c>
      <c r="E43" s="1" t="s">
        <v>12</v>
      </c>
    </row>
    <row r="44" ht="15.75" customHeight="1">
      <c r="A44" s="1" t="s">
        <v>50</v>
      </c>
      <c r="B44" s="4" t="s">
        <v>10</v>
      </c>
      <c r="C44" s="1">
        <v>0.0</v>
      </c>
      <c r="D44" s="3" t="s">
        <v>24</v>
      </c>
    </row>
    <row r="45" ht="15.75" customHeight="1">
      <c r="A45" s="1" t="s">
        <v>51</v>
      </c>
      <c r="B45" s="4" t="s">
        <v>10</v>
      </c>
      <c r="C45" s="1">
        <v>0.0</v>
      </c>
      <c r="D45" s="3" t="s">
        <v>26</v>
      </c>
      <c r="E45" s="1" t="s">
        <v>12</v>
      </c>
    </row>
    <row r="46" ht="15.75" customHeight="1">
      <c r="A46" s="1" t="s">
        <v>52</v>
      </c>
      <c r="B46" s="4" t="s">
        <v>10</v>
      </c>
      <c r="C46" s="1">
        <v>0.0</v>
      </c>
      <c r="D46" s="3" t="s">
        <v>26</v>
      </c>
    </row>
    <row r="47" ht="15.75" customHeight="1">
      <c r="A47" s="1" t="s">
        <v>53</v>
      </c>
      <c r="B47" s="4" t="s">
        <v>10</v>
      </c>
      <c r="C47" s="1">
        <v>0.0</v>
      </c>
      <c r="D47" s="3" t="s">
        <v>26</v>
      </c>
    </row>
    <row r="48" ht="15.75" customHeight="1">
      <c r="A48" s="1" t="s">
        <v>54</v>
      </c>
      <c r="B48" s="4" t="s">
        <v>10</v>
      </c>
      <c r="C48" s="1">
        <v>0.0</v>
      </c>
      <c r="D48" s="3" t="s">
        <v>26</v>
      </c>
    </row>
    <row r="49" ht="15.75" customHeight="1">
      <c r="A49" s="1" t="s">
        <v>55</v>
      </c>
      <c r="B49" s="4" t="s">
        <v>10</v>
      </c>
      <c r="C49" s="1">
        <v>0.0</v>
      </c>
      <c r="D49" s="3" t="s">
        <v>26</v>
      </c>
      <c r="E49" s="1" t="s">
        <v>12</v>
      </c>
    </row>
    <row r="50" ht="15.75" customHeight="1">
      <c r="A50" s="1" t="s">
        <v>56</v>
      </c>
      <c r="B50" s="4" t="s">
        <v>10</v>
      </c>
      <c r="C50" s="1">
        <v>0.0</v>
      </c>
      <c r="D50" s="3" t="s">
        <v>26</v>
      </c>
    </row>
    <row r="51" ht="15.75" customHeight="1">
      <c r="A51" s="1" t="s">
        <v>29</v>
      </c>
      <c r="B51" s="3" t="s">
        <v>27</v>
      </c>
      <c r="C51" s="1">
        <v>0.0866559054935303</v>
      </c>
      <c r="D51" s="3" t="s">
        <v>30</v>
      </c>
      <c r="E51" s="1" t="s">
        <v>12</v>
      </c>
    </row>
    <row r="52" ht="15.75" customHeight="1">
      <c r="A52" s="1" t="s">
        <v>31</v>
      </c>
      <c r="B52" s="3" t="s">
        <v>27</v>
      </c>
      <c r="C52" s="1">
        <v>-1.0182861602912</v>
      </c>
      <c r="D52" s="3" t="s">
        <v>11</v>
      </c>
    </row>
    <row r="53" ht="15.75" customHeight="1">
      <c r="A53" s="1" t="s">
        <v>32</v>
      </c>
      <c r="B53" s="3" t="s">
        <v>27</v>
      </c>
      <c r="C53" s="1">
        <v>-1.27696658284805</v>
      </c>
      <c r="D53" s="3" t="s">
        <v>11</v>
      </c>
      <c r="E53" s="1" t="s">
        <v>12</v>
      </c>
    </row>
    <row r="54" ht="15.75" customHeight="1">
      <c r="A54" s="1" t="s">
        <v>33</v>
      </c>
      <c r="B54" s="3" t="s">
        <v>27</v>
      </c>
      <c r="C54" s="1">
        <v>-1.31977441338996</v>
      </c>
      <c r="D54" s="3" t="s">
        <v>11</v>
      </c>
    </row>
    <row r="55" ht="15.75" customHeight="1">
      <c r="A55" s="1" t="s">
        <v>34</v>
      </c>
      <c r="B55" s="3" t="s">
        <v>27</v>
      </c>
      <c r="C55" s="1">
        <v>0.85753019463603</v>
      </c>
      <c r="D55" s="3" t="s">
        <v>11</v>
      </c>
      <c r="E55" s="1" t="s">
        <v>12</v>
      </c>
    </row>
    <row r="56" ht="15.75" customHeight="1">
      <c r="A56" s="1" t="s">
        <v>35</v>
      </c>
      <c r="B56" s="3" t="s">
        <v>27</v>
      </c>
      <c r="C56" s="1">
        <v>0.99882161608605</v>
      </c>
      <c r="D56" s="3" t="s">
        <v>18</v>
      </c>
      <c r="E56" s="1" t="s">
        <v>12</v>
      </c>
    </row>
    <row r="57" ht="15.75" customHeight="1">
      <c r="A57" s="1" t="s">
        <v>36</v>
      </c>
      <c r="B57" s="3" t="s">
        <v>27</v>
      </c>
      <c r="C57" s="1">
        <v>0.55976058378809</v>
      </c>
      <c r="D57" s="3" t="s">
        <v>20</v>
      </c>
      <c r="E57" s="1" t="s">
        <v>12</v>
      </c>
    </row>
    <row r="58" ht="15.75" customHeight="1">
      <c r="A58" s="1" t="s">
        <v>37</v>
      </c>
      <c r="B58" s="3" t="s">
        <v>27</v>
      </c>
      <c r="C58" s="1">
        <v>0.45479017481148</v>
      </c>
      <c r="D58" s="3" t="s">
        <v>38</v>
      </c>
      <c r="E58" s="1" t="s">
        <v>12</v>
      </c>
    </row>
    <row r="59" ht="15.75" customHeight="1">
      <c r="A59" s="1" t="s">
        <v>39</v>
      </c>
      <c r="B59" s="3" t="s">
        <v>27</v>
      </c>
      <c r="C59" s="1">
        <v>1.1128084271475</v>
      </c>
      <c r="D59" s="3" t="s">
        <v>38</v>
      </c>
      <c r="E59" s="1" t="s">
        <v>12</v>
      </c>
    </row>
    <row r="60" ht="15.75" customHeight="1">
      <c r="A60" s="1" t="s">
        <v>40</v>
      </c>
      <c r="B60" s="3" t="s">
        <v>27</v>
      </c>
      <c r="C60" s="1">
        <v>0.14281666336211</v>
      </c>
      <c r="D60" s="3" t="s">
        <v>41</v>
      </c>
      <c r="E60" s="1" t="s">
        <v>12</v>
      </c>
    </row>
    <row r="61" ht="15.75" customHeight="1">
      <c r="A61" s="1" t="s">
        <v>42</v>
      </c>
      <c r="B61" s="3" t="s">
        <v>27</v>
      </c>
      <c r="C61" s="1">
        <v>1.06489150846685</v>
      </c>
      <c r="D61" s="3" t="s">
        <v>22</v>
      </c>
      <c r="E61" s="1" t="s">
        <v>12</v>
      </c>
    </row>
    <row r="62" ht="15.75" customHeight="1">
      <c r="A62" s="1" t="s">
        <v>43</v>
      </c>
      <c r="B62" s="3" t="s">
        <v>27</v>
      </c>
      <c r="C62" s="1">
        <v>2.10061896951274</v>
      </c>
      <c r="D62" s="3" t="s">
        <v>22</v>
      </c>
      <c r="E62" s="1" t="s">
        <v>12</v>
      </c>
    </row>
    <row r="63" ht="15.75" customHeight="1">
      <c r="A63" s="1" t="s">
        <v>44</v>
      </c>
      <c r="B63" s="3" t="s">
        <v>27</v>
      </c>
      <c r="C63" s="1">
        <v>-0.59569543452209</v>
      </c>
      <c r="D63" s="3" t="s">
        <v>22</v>
      </c>
      <c r="E63" s="1" t="s">
        <v>12</v>
      </c>
    </row>
    <row r="64" ht="15.75" customHeight="1">
      <c r="A64" s="1" t="s">
        <v>45</v>
      </c>
      <c r="B64" s="3" t="s">
        <v>27</v>
      </c>
      <c r="C64" s="1">
        <v>1.81916486413115</v>
      </c>
      <c r="D64" s="3" t="s">
        <v>22</v>
      </c>
      <c r="E64" s="1" t="s">
        <v>12</v>
      </c>
    </row>
    <row r="65" ht="15.75" customHeight="1">
      <c r="A65" s="1" t="s">
        <v>46</v>
      </c>
      <c r="B65" s="3" t="s">
        <v>27</v>
      </c>
      <c r="C65" s="1">
        <v>-0.30730780205225</v>
      </c>
      <c r="D65" s="3" t="s">
        <v>22</v>
      </c>
      <c r="E65" s="1" t="s">
        <v>12</v>
      </c>
    </row>
    <row r="66" ht="15.75" customHeight="1">
      <c r="A66" s="1" t="s">
        <v>47</v>
      </c>
      <c r="B66" s="3" t="s">
        <v>27</v>
      </c>
      <c r="C66" s="1">
        <v>-0.49568639990286</v>
      </c>
      <c r="D66" s="3" t="s">
        <v>22</v>
      </c>
      <c r="E66" s="1" t="s">
        <v>12</v>
      </c>
    </row>
    <row r="67" ht="15.75" customHeight="1">
      <c r="A67" s="1" t="s">
        <v>48</v>
      </c>
      <c r="B67" s="3" t="s">
        <v>27</v>
      </c>
      <c r="C67" s="1">
        <v>0.1665513278104</v>
      </c>
      <c r="D67" s="3" t="s">
        <v>24</v>
      </c>
      <c r="E67" s="1" t="s">
        <v>12</v>
      </c>
    </row>
    <row r="68" ht="15.75" customHeight="1">
      <c r="A68" s="1" t="s">
        <v>49</v>
      </c>
      <c r="B68" s="3" t="s">
        <v>27</v>
      </c>
      <c r="C68" s="1">
        <v>-0.33244533926009</v>
      </c>
      <c r="D68" s="3" t="s">
        <v>24</v>
      </c>
      <c r="E68" s="1" t="s">
        <v>12</v>
      </c>
    </row>
    <row r="69" ht="15.75" customHeight="1">
      <c r="A69" s="1" t="s">
        <v>50</v>
      </c>
      <c r="B69" s="3" t="s">
        <v>27</v>
      </c>
      <c r="C69" s="1">
        <v>1.53177959391194</v>
      </c>
      <c r="D69" s="3" t="s">
        <v>24</v>
      </c>
      <c r="E69" s="1" t="s">
        <v>12</v>
      </c>
    </row>
    <row r="70" ht="15.75" customHeight="1">
      <c r="A70" s="1" t="s">
        <v>51</v>
      </c>
      <c r="B70" s="3" t="s">
        <v>27</v>
      </c>
      <c r="C70" s="1">
        <v>-0.0806875835483902</v>
      </c>
      <c r="D70" s="3" t="s">
        <v>26</v>
      </c>
      <c r="E70" s="1" t="s">
        <v>12</v>
      </c>
    </row>
    <row r="71" ht="15.75" customHeight="1">
      <c r="A71" s="1" t="s">
        <v>52</v>
      </c>
      <c r="B71" s="3" t="s">
        <v>27</v>
      </c>
      <c r="C71" s="1">
        <v>-1.06789903576769</v>
      </c>
      <c r="D71" s="3" t="s">
        <v>26</v>
      </c>
      <c r="E71" s="1" t="s">
        <v>12</v>
      </c>
    </row>
    <row r="72" ht="15.75" customHeight="1">
      <c r="A72" s="1" t="s">
        <v>53</v>
      </c>
      <c r="B72" s="3" t="s">
        <v>27</v>
      </c>
      <c r="C72" s="1">
        <v>0.74625675632707</v>
      </c>
      <c r="D72" s="3" t="s">
        <v>26</v>
      </c>
      <c r="E72" s="1" t="s">
        <v>12</v>
      </c>
    </row>
    <row r="73" ht="15.75" customHeight="1">
      <c r="A73" s="1" t="s">
        <v>54</v>
      </c>
      <c r="B73" s="3" t="s">
        <v>27</v>
      </c>
      <c r="C73" s="1">
        <v>1.89387631365302</v>
      </c>
      <c r="D73" s="3" t="s">
        <v>26</v>
      </c>
      <c r="E73" s="1" t="s">
        <v>12</v>
      </c>
    </row>
    <row r="74" ht="15.75" customHeight="1">
      <c r="A74" s="1" t="s">
        <v>55</v>
      </c>
      <c r="B74" s="3" t="s">
        <v>27</v>
      </c>
      <c r="C74" s="1">
        <v>-0.21519350086372</v>
      </c>
      <c r="D74" s="3" t="s">
        <v>26</v>
      </c>
      <c r="E74" s="1" t="s">
        <v>12</v>
      </c>
    </row>
    <row r="75" ht="15.75" customHeight="1">
      <c r="A75" s="1" t="s">
        <v>56</v>
      </c>
      <c r="B75" s="3" t="s">
        <v>27</v>
      </c>
      <c r="C75" s="1">
        <v>0.21475412461713</v>
      </c>
      <c r="D75" s="3" t="s">
        <v>26</v>
      </c>
      <c r="E75" s="1" t="s">
        <v>12</v>
      </c>
    </row>
    <row r="76" ht="15.75" customHeight="1">
      <c r="A76" s="1" t="s">
        <v>29</v>
      </c>
      <c r="B76" s="3" t="s">
        <v>28</v>
      </c>
      <c r="C76" s="1">
        <v>-0.0800430839702</v>
      </c>
      <c r="D76" s="3" t="s">
        <v>30</v>
      </c>
    </row>
    <row r="77" ht="15.75" customHeight="1">
      <c r="A77" s="1" t="s">
        <v>31</v>
      </c>
      <c r="B77" s="3" t="s">
        <v>28</v>
      </c>
      <c r="C77" s="1">
        <v>1.05466371141089</v>
      </c>
      <c r="D77" s="3" t="s">
        <v>11</v>
      </c>
      <c r="E77" s="1" t="s">
        <v>12</v>
      </c>
    </row>
    <row r="78" ht="15.75" customHeight="1">
      <c r="A78" s="1" t="s">
        <v>32</v>
      </c>
      <c r="B78" s="3" t="s">
        <v>28</v>
      </c>
      <c r="C78" s="1">
        <v>-1.88346681295093</v>
      </c>
      <c r="D78" s="3" t="s">
        <v>11</v>
      </c>
    </row>
    <row r="79" ht="15.75" customHeight="1">
      <c r="A79" s="1" t="s">
        <v>33</v>
      </c>
      <c r="B79" s="3" t="s">
        <v>28</v>
      </c>
      <c r="C79" s="1">
        <v>0.92769901363794</v>
      </c>
      <c r="D79" s="3" t="s">
        <v>11</v>
      </c>
      <c r="E79" s="1" t="s">
        <v>12</v>
      </c>
    </row>
    <row r="80" ht="15.75" customHeight="1">
      <c r="A80" s="1" t="s">
        <v>34</v>
      </c>
      <c r="B80" s="3" t="s">
        <v>28</v>
      </c>
      <c r="C80" s="1">
        <v>1.38891759729001</v>
      </c>
      <c r="D80" s="3" t="s">
        <v>11</v>
      </c>
      <c r="E80" s="1" t="s">
        <v>12</v>
      </c>
    </row>
    <row r="81" ht="15.75" customHeight="1">
      <c r="A81" s="1" t="s">
        <v>35</v>
      </c>
      <c r="B81" s="3" t="s">
        <v>28</v>
      </c>
      <c r="C81" s="1">
        <v>-0.18673183738828</v>
      </c>
      <c r="D81" s="3" t="s">
        <v>18</v>
      </c>
      <c r="E81" s="1" t="s">
        <v>12</v>
      </c>
    </row>
    <row r="82" ht="15.75" customHeight="1">
      <c r="A82" s="1" t="s">
        <v>36</v>
      </c>
      <c r="B82" s="3" t="s">
        <v>28</v>
      </c>
      <c r="C82" s="1">
        <v>-0.0897703059897097</v>
      </c>
      <c r="D82" s="3" t="s">
        <v>20</v>
      </c>
      <c r="E82" s="1" t="s">
        <v>12</v>
      </c>
    </row>
    <row r="83" ht="15.75" customHeight="1">
      <c r="A83" s="1" t="s">
        <v>37</v>
      </c>
      <c r="B83" s="3" t="s">
        <v>28</v>
      </c>
      <c r="C83" s="1">
        <v>0.77719818840471</v>
      </c>
      <c r="D83" s="3" t="s">
        <v>38</v>
      </c>
      <c r="E83" s="1" t="s">
        <v>12</v>
      </c>
    </row>
    <row r="84" ht="15.75" customHeight="1">
      <c r="A84" s="1" t="s">
        <v>39</v>
      </c>
      <c r="B84" s="3" t="s">
        <v>28</v>
      </c>
      <c r="C84" s="1">
        <v>1.30506084015086</v>
      </c>
      <c r="D84" s="3" t="s">
        <v>38</v>
      </c>
      <c r="E84" s="1" t="s">
        <v>12</v>
      </c>
    </row>
    <row r="85" ht="15.75" customHeight="1">
      <c r="A85" s="1" t="s">
        <v>40</v>
      </c>
      <c r="B85" s="3" t="s">
        <v>28</v>
      </c>
      <c r="C85" s="1">
        <v>0.40697023968053</v>
      </c>
      <c r="D85" s="3" t="s">
        <v>41</v>
      </c>
      <c r="E85" s="1" t="s">
        <v>12</v>
      </c>
    </row>
    <row r="86" ht="15.75" customHeight="1">
      <c r="A86" s="1" t="s">
        <v>42</v>
      </c>
      <c r="B86" s="3" t="s">
        <v>28</v>
      </c>
      <c r="C86" s="1">
        <v>1.45758398445525</v>
      </c>
      <c r="D86" s="3" t="s">
        <v>22</v>
      </c>
    </row>
    <row r="87" ht="15.75" customHeight="1">
      <c r="A87" s="1" t="s">
        <v>43</v>
      </c>
      <c r="B87" s="3" t="s">
        <v>28</v>
      </c>
      <c r="C87" s="1">
        <v>1.76848976371515</v>
      </c>
      <c r="D87" s="3" t="s">
        <v>22</v>
      </c>
      <c r="E87" s="1" t="s">
        <v>12</v>
      </c>
    </row>
    <row r="88" ht="15.75" customHeight="1">
      <c r="A88" s="1" t="s">
        <v>44</v>
      </c>
      <c r="B88" s="3" t="s">
        <v>28</v>
      </c>
      <c r="C88" s="1">
        <v>0.348642814451079</v>
      </c>
      <c r="D88" s="3" t="s">
        <v>22</v>
      </c>
      <c r="E88" s="1" t="s">
        <v>12</v>
      </c>
    </row>
    <row r="89" ht="15.75" customHeight="1">
      <c r="A89" s="1" t="s">
        <v>45</v>
      </c>
      <c r="B89" s="3" t="s">
        <v>28</v>
      </c>
      <c r="C89" s="1">
        <v>0.82318778348856</v>
      </c>
      <c r="D89" s="3" t="s">
        <v>22</v>
      </c>
      <c r="E89" s="1" t="s">
        <v>12</v>
      </c>
    </row>
    <row r="90" ht="15.75" customHeight="1">
      <c r="A90" s="1" t="s">
        <v>46</v>
      </c>
      <c r="B90" s="3" t="s">
        <v>28</v>
      </c>
      <c r="C90" s="1">
        <v>-0.14235122421849</v>
      </c>
      <c r="D90" s="3" t="s">
        <v>22</v>
      </c>
      <c r="E90" s="1" t="s">
        <v>12</v>
      </c>
    </row>
    <row r="91" ht="15.75" customHeight="1">
      <c r="A91" s="1" t="s">
        <v>47</v>
      </c>
      <c r="B91" s="3" t="s">
        <v>28</v>
      </c>
      <c r="C91" s="1">
        <v>-0.66825250313575</v>
      </c>
      <c r="D91" s="3" t="s">
        <v>22</v>
      </c>
      <c r="E91" s="1" t="s">
        <v>12</v>
      </c>
    </row>
    <row r="92" ht="15.75" customHeight="1">
      <c r="A92" s="1" t="s">
        <v>48</v>
      </c>
      <c r="B92" s="3" t="s">
        <v>28</v>
      </c>
      <c r="C92" s="1">
        <v>0.39946444147193</v>
      </c>
      <c r="D92" s="3" t="s">
        <v>24</v>
      </c>
    </row>
    <row r="93" ht="15.75" customHeight="1">
      <c r="A93" s="1" t="s">
        <v>49</v>
      </c>
      <c r="B93" s="3" t="s">
        <v>28</v>
      </c>
      <c r="C93" s="1">
        <v>-1.35198935158686</v>
      </c>
      <c r="D93" s="3" t="s">
        <v>24</v>
      </c>
    </row>
    <row r="94" ht="15.75" customHeight="1">
      <c r="A94" s="1" t="s">
        <v>50</v>
      </c>
      <c r="B94" s="3" t="s">
        <v>28</v>
      </c>
      <c r="C94" s="1">
        <v>1.79983853973714</v>
      </c>
      <c r="D94" s="3" t="s">
        <v>24</v>
      </c>
      <c r="E94" s="1" t="s">
        <v>12</v>
      </c>
    </row>
    <row r="95" ht="15.75" customHeight="1">
      <c r="A95" s="1" t="s">
        <v>51</v>
      </c>
      <c r="B95" s="3" t="s">
        <v>28</v>
      </c>
      <c r="C95" s="1">
        <v>0.26459100090734</v>
      </c>
      <c r="D95" s="3" t="s">
        <v>26</v>
      </c>
      <c r="E95" s="1" t="s">
        <v>12</v>
      </c>
    </row>
    <row r="96" ht="15.75" customHeight="1">
      <c r="A96" s="1" t="s">
        <v>52</v>
      </c>
      <c r="B96" s="3" t="s">
        <v>28</v>
      </c>
      <c r="C96" s="1">
        <v>-2.06655665827659</v>
      </c>
      <c r="D96" s="3" t="s">
        <v>26</v>
      </c>
    </row>
    <row r="97" ht="15.75" customHeight="1">
      <c r="A97" s="1" t="s">
        <v>53</v>
      </c>
      <c r="B97" s="3" t="s">
        <v>28</v>
      </c>
      <c r="C97" s="1">
        <v>0.79180509416483</v>
      </c>
      <c r="D97" s="3" t="s">
        <v>26</v>
      </c>
      <c r="E97" s="1" t="s">
        <v>12</v>
      </c>
    </row>
    <row r="98" ht="15.75" customHeight="1">
      <c r="A98" s="1" t="s">
        <v>54</v>
      </c>
      <c r="B98" s="3" t="s">
        <v>28</v>
      </c>
      <c r="C98" s="1">
        <v>1.90945818070388</v>
      </c>
      <c r="D98" s="3" t="s">
        <v>26</v>
      </c>
      <c r="E98" s="1" t="s">
        <v>12</v>
      </c>
    </row>
    <row r="99" ht="15.75" customHeight="1">
      <c r="A99" s="1" t="s">
        <v>55</v>
      </c>
      <c r="B99" s="3" t="s">
        <v>28</v>
      </c>
      <c r="C99" s="1">
        <v>0.27071142875157</v>
      </c>
      <c r="D99" s="3" t="s">
        <v>26</v>
      </c>
      <c r="E99" s="1" t="s">
        <v>12</v>
      </c>
    </row>
    <row r="100" ht="15.75" customHeight="1">
      <c r="A100" s="1" t="s">
        <v>56</v>
      </c>
      <c r="B100" s="3" t="s">
        <v>28</v>
      </c>
      <c r="C100" s="1">
        <v>0.27898963109081</v>
      </c>
      <c r="D100" s="3" t="s">
        <v>26</v>
      </c>
      <c r="E100" s="1" t="s">
        <v>12</v>
      </c>
    </row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B2"/>
    <hyperlink r:id="rId2" ref="B3"/>
    <hyperlink r:id="rId3" ref="B4"/>
    <hyperlink r:id="rId4" ref="B5"/>
    <hyperlink r:id="rId5" ref="B6"/>
    <hyperlink r:id="rId6" ref="B7"/>
    <hyperlink r:id="rId7" ref="B8"/>
    <hyperlink r:id="rId8" ref="B9"/>
    <hyperlink r:id="rId9" ref="B26"/>
    <hyperlink r:id="rId10" ref="B27"/>
    <hyperlink r:id="rId11" ref="B28"/>
    <hyperlink r:id="rId12" ref="B29"/>
    <hyperlink r:id="rId13" ref="B30"/>
    <hyperlink r:id="rId14" ref="B31"/>
    <hyperlink r:id="rId15" ref="B32"/>
    <hyperlink r:id="rId16" ref="B33"/>
    <hyperlink r:id="rId17" ref="B34"/>
    <hyperlink r:id="rId18" ref="B35"/>
    <hyperlink r:id="rId19" ref="B36"/>
    <hyperlink r:id="rId20" ref="B37"/>
    <hyperlink r:id="rId21" ref="B38"/>
    <hyperlink r:id="rId22" ref="B39"/>
    <hyperlink r:id="rId23" ref="B40"/>
    <hyperlink r:id="rId24" ref="B41"/>
    <hyperlink r:id="rId25" ref="B42"/>
    <hyperlink r:id="rId26" ref="B43"/>
    <hyperlink r:id="rId27" ref="B44"/>
    <hyperlink r:id="rId28" ref="B45"/>
    <hyperlink r:id="rId29" ref="B46"/>
    <hyperlink r:id="rId30" ref="B47"/>
    <hyperlink r:id="rId31" ref="B48"/>
    <hyperlink r:id="rId32" ref="B49"/>
    <hyperlink r:id="rId33" ref="B50"/>
  </hyperlinks>
  <printOptions/>
  <pageMargins bottom="0.75" footer="0.0" header="0.0" left="0.7" right="0.7" top="0.75"/>
  <pageSetup orientation="landscape"/>
  <drawing r:id="rId34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7" width="11.0"/>
  </cols>
  <sheetData>
    <row r="1" ht="15.75" customHeight="1">
      <c r="A1" s="5"/>
      <c r="B1" s="5"/>
      <c r="C1" s="5"/>
      <c r="D1" s="6"/>
      <c r="E1" s="6"/>
      <c r="F1" s="7"/>
      <c r="G1" s="7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</row>
    <row r="2" ht="15.75" customHeight="1">
      <c r="A2" s="8" t="s">
        <v>57</v>
      </c>
      <c r="B2" s="9"/>
      <c r="C2" s="9"/>
      <c r="D2" s="9"/>
      <c r="E2" s="9"/>
      <c r="F2" s="9"/>
      <c r="G2" s="10"/>
      <c r="H2" s="5"/>
      <c r="I2" s="11" t="s">
        <v>58</v>
      </c>
      <c r="J2" s="9"/>
      <c r="K2" s="9"/>
      <c r="L2" s="9"/>
      <c r="M2" s="9"/>
      <c r="N2" s="9"/>
      <c r="O2" s="10"/>
      <c r="P2" s="5"/>
      <c r="Q2" s="8" t="s">
        <v>59</v>
      </c>
      <c r="R2" s="9"/>
      <c r="S2" s="9"/>
      <c r="T2" s="9"/>
      <c r="U2" s="9"/>
      <c r="V2" s="9"/>
      <c r="W2" s="10"/>
      <c r="X2" s="5"/>
      <c r="Y2" s="11" t="s">
        <v>60</v>
      </c>
      <c r="Z2" s="9"/>
      <c r="AA2" s="9"/>
      <c r="AB2" s="9"/>
      <c r="AC2" s="9"/>
      <c r="AD2" s="9"/>
      <c r="AE2" s="10"/>
      <c r="AF2" s="5"/>
      <c r="AG2" s="8" t="s">
        <v>61</v>
      </c>
      <c r="AH2" s="9"/>
      <c r="AI2" s="9"/>
      <c r="AJ2" s="9"/>
      <c r="AK2" s="9"/>
      <c r="AL2" s="9"/>
      <c r="AM2" s="10"/>
      <c r="AN2" s="5"/>
      <c r="AO2" s="11" t="s">
        <v>62</v>
      </c>
      <c r="AP2" s="9"/>
      <c r="AQ2" s="9"/>
      <c r="AR2" s="9"/>
      <c r="AS2" s="9"/>
      <c r="AT2" s="9"/>
      <c r="AU2" s="10"/>
    </row>
    <row r="3" ht="15.75" customHeight="1">
      <c r="A3" s="12" t="s">
        <v>63</v>
      </c>
      <c r="B3" s="13"/>
      <c r="C3" s="13"/>
      <c r="D3" s="14"/>
      <c r="E3" s="14"/>
      <c r="F3" s="15"/>
      <c r="G3" s="16"/>
      <c r="H3" s="5"/>
      <c r="I3" s="17" t="s">
        <v>63</v>
      </c>
      <c r="J3" s="18"/>
      <c r="K3" s="18"/>
      <c r="L3" s="18"/>
      <c r="M3" s="18"/>
      <c r="N3" s="18"/>
      <c r="O3" s="19"/>
      <c r="P3" s="5"/>
      <c r="Q3" s="12" t="s">
        <v>63</v>
      </c>
      <c r="R3" s="13"/>
      <c r="S3" s="13"/>
      <c r="T3" s="13"/>
      <c r="U3" s="13"/>
      <c r="V3" s="13"/>
      <c r="W3" s="20"/>
      <c r="X3" s="5"/>
      <c r="Y3" s="17" t="s">
        <v>63</v>
      </c>
      <c r="Z3" s="18"/>
      <c r="AA3" s="18"/>
      <c r="AB3" s="18"/>
      <c r="AC3" s="18"/>
      <c r="AD3" s="18"/>
      <c r="AE3" s="19"/>
      <c r="AF3" s="5"/>
      <c r="AG3" s="12" t="s">
        <v>63</v>
      </c>
      <c r="AH3" s="13"/>
      <c r="AI3" s="13"/>
      <c r="AJ3" s="13"/>
      <c r="AK3" s="13"/>
      <c r="AL3" s="13"/>
      <c r="AM3" s="20"/>
      <c r="AN3" s="5"/>
      <c r="AO3" s="17" t="s">
        <v>63</v>
      </c>
      <c r="AP3" s="18"/>
      <c r="AQ3" s="18"/>
      <c r="AR3" s="18"/>
      <c r="AS3" s="18"/>
      <c r="AT3" s="18"/>
      <c r="AU3" s="19"/>
    </row>
    <row r="4" ht="15.75" customHeight="1">
      <c r="A4" s="21" t="s">
        <v>64</v>
      </c>
      <c r="B4" s="5" t="s">
        <v>65</v>
      </c>
      <c r="C4" s="5" t="s">
        <v>66</v>
      </c>
      <c r="D4" s="6" t="s">
        <v>67</v>
      </c>
      <c r="E4" s="6" t="s">
        <v>68</v>
      </c>
      <c r="F4" s="7" t="s">
        <v>69</v>
      </c>
      <c r="G4" s="22" t="s">
        <v>70</v>
      </c>
      <c r="H4" s="5"/>
      <c r="I4" s="23" t="s">
        <v>64</v>
      </c>
      <c r="J4" s="24" t="s">
        <v>65</v>
      </c>
      <c r="K4" s="24" t="s">
        <v>66</v>
      </c>
      <c r="L4" s="24" t="s">
        <v>67</v>
      </c>
      <c r="M4" s="24" t="s">
        <v>68</v>
      </c>
      <c r="N4" s="24" t="s">
        <v>69</v>
      </c>
      <c r="O4" s="25" t="s">
        <v>70</v>
      </c>
      <c r="P4" s="5"/>
      <c r="Q4" s="21" t="s">
        <v>64</v>
      </c>
      <c r="R4" s="5" t="s">
        <v>65</v>
      </c>
      <c r="S4" s="5" t="s">
        <v>66</v>
      </c>
      <c r="T4" s="5" t="s">
        <v>67</v>
      </c>
      <c r="U4" s="5" t="s">
        <v>68</v>
      </c>
      <c r="V4" s="5" t="s">
        <v>69</v>
      </c>
      <c r="W4" s="26" t="s">
        <v>70</v>
      </c>
      <c r="X4" s="5"/>
      <c r="Y4" s="23" t="s">
        <v>64</v>
      </c>
      <c r="Z4" s="24" t="s">
        <v>65</v>
      </c>
      <c r="AA4" s="24" t="s">
        <v>66</v>
      </c>
      <c r="AB4" s="24" t="s">
        <v>67</v>
      </c>
      <c r="AC4" s="24" t="s">
        <v>68</v>
      </c>
      <c r="AD4" s="24" t="s">
        <v>69</v>
      </c>
      <c r="AE4" s="25" t="s">
        <v>70</v>
      </c>
      <c r="AF4" s="5"/>
      <c r="AG4" s="21" t="s">
        <v>64</v>
      </c>
      <c r="AH4" s="5" t="s">
        <v>65</v>
      </c>
      <c r="AI4" s="5" t="s">
        <v>66</v>
      </c>
      <c r="AJ4" s="5" t="s">
        <v>67</v>
      </c>
      <c r="AK4" s="5" t="s">
        <v>68</v>
      </c>
      <c r="AL4" s="5" t="s">
        <v>69</v>
      </c>
      <c r="AM4" s="26" t="s">
        <v>70</v>
      </c>
      <c r="AN4" s="5"/>
      <c r="AO4" s="23" t="s">
        <v>64</v>
      </c>
      <c r="AP4" s="24" t="s">
        <v>65</v>
      </c>
      <c r="AQ4" s="24" t="s">
        <v>66</v>
      </c>
      <c r="AR4" s="24" t="s">
        <v>67</v>
      </c>
      <c r="AS4" s="24" t="s">
        <v>68</v>
      </c>
      <c r="AT4" s="24" t="s">
        <v>69</v>
      </c>
      <c r="AU4" s="25" t="s">
        <v>70</v>
      </c>
    </row>
    <row r="5" ht="15.75" customHeight="1">
      <c r="A5" s="27">
        <v>60.0</v>
      </c>
      <c r="B5" s="5">
        <v>30531.0</v>
      </c>
      <c r="C5" s="5">
        <v>29224.0</v>
      </c>
      <c r="D5" s="6">
        <v>29877.5</v>
      </c>
      <c r="E5" s="6">
        <v>513.0</v>
      </c>
      <c r="F5" s="7">
        <v>0.3170649550515617</v>
      </c>
      <c r="G5" s="22">
        <v>99.68293504494844</v>
      </c>
      <c r="H5" s="5"/>
      <c r="I5" s="28">
        <v>60.0</v>
      </c>
      <c r="J5" s="24">
        <v>27721.0</v>
      </c>
      <c r="K5" s="24">
        <v>28167.0</v>
      </c>
      <c r="L5" s="29">
        <v>27944.0</v>
      </c>
      <c r="M5" s="29">
        <v>70.0</v>
      </c>
      <c r="N5" s="30">
        <v>0.04608810729311378</v>
      </c>
      <c r="O5" s="31">
        <v>99.95391189270688</v>
      </c>
      <c r="P5" s="5"/>
      <c r="Q5" s="27">
        <v>60.0</v>
      </c>
      <c r="R5" s="5">
        <v>20895.0</v>
      </c>
      <c r="S5" s="5">
        <v>17697.0</v>
      </c>
      <c r="T5" s="6">
        <v>19296.0</v>
      </c>
      <c r="U5" s="6">
        <v>196.5</v>
      </c>
      <c r="V5" s="7">
        <v>0.22453550289096602</v>
      </c>
      <c r="W5" s="22">
        <v>99.77546449710903</v>
      </c>
      <c r="X5" s="5"/>
      <c r="Y5" s="28">
        <v>60.0</v>
      </c>
      <c r="Z5" s="24">
        <v>23782.0</v>
      </c>
      <c r="AA5" s="24">
        <v>23334.0</v>
      </c>
      <c r="AB5" s="29">
        <v>23558.0</v>
      </c>
      <c r="AC5" s="29">
        <v>306.0</v>
      </c>
      <c r="AD5" s="30">
        <v>0.26028154637859907</v>
      </c>
      <c r="AE5" s="31">
        <v>99.7397184536214</v>
      </c>
      <c r="AF5" s="5"/>
      <c r="AG5" s="27">
        <v>60.0</v>
      </c>
      <c r="AH5" s="5">
        <v>29510.0</v>
      </c>
      <c r="AI5" s="5">
        <v>19422.0</v>
      </c>
      <c r="AJ5" s="6">
        <v>24466.0</v>
      </c>
      <c r="AK5" s="6">
        <v>1262.5</v>
      </c>
      <c r="AL5" s="7">
        <v>0.9585452888922633</v>
      </c>
      <c r="AM5" s="22">
        <v>99.04145471110773</v>
      </c>
      <c r="AN5" s="5"/>
      <c r="AO5" s="28">
        <v>60.0</v>
      </c>
      <c r="AP5" s="24">
        <v>18872.0</v>
      </c>
      <c r="AQ5" s="24">
        <v>29445.0</v>
      </c>
      <c r="AR5" s="29">
        <v>24158.5</v>
      </c>
      <c r="AS5" s="29">
        <v>-2272.0</v>
      </c>
      <c r="AT5" s="30">
        <v>-1.680044663159179</v>
      </c>
      <c r="AU5" s="31">
        <v>101.68004466315918</v>
      </c>
    </row>
    <row r="6" ht="15.75" customHeight="1">
      <c r="A6" s="27">
        <f t="shared" ref="A6:A14" si="1">A5/3</f>
        <v>20</v>
      </c>
      <c r="B6" s="5">
        <v>30130.0</v>
      </c>
      <c r="C6" s="5">
        <v>29212.0</v>
      </c>
      <c r="D6" s="6">
        <v>29671.0</v>
      </c>
      <c r="E6" s="6">
        <v>306.5</v>
      </c>
      <c r="F6" s="7">
        <v>0.18943549458733655</v>
      </c>
      <c r="G6" s="22">
        <v>99.81056450541266</v>
      </c>
      <c r="H6" s="5"/>
      <c r="I6" s="28">
        <f t="shared" ref="I6:I14" si="2">I5/3</f>
        <v>20</v>
      </c>
      <c r="J6" s="24">
        <v>27998.0</v>
      </c>
      <c r="K6" s="24">
        <v>27807.0</v>
      </c>
      <c r="L6" s="29">
        <v>27902.5</v>
      </c>
      <c r="M6" s="29">
        <v>28.5</v>
      </c>
      <c r="N6" s="30">
        <v>0.018764443683624895</v>
      </c>
      <c r="O6" s="31">
        <v>99.98123555631638</v>
      </c>
      <c r="P6" s="5"/>
      <c r="Q6" s="27">
        <f t="shared" ref="Q6:Q14" si="3">Q5/3</f>
        <v>20</v>
      </c>
      <c r="R6" s="5">
        <v>23195.0</v>
      </c>
      <c r="S6" s="5">
        <v>17221.0</v>
      </c>
      <c r="T6" s="6">
        <v>20208.0</v>
      </c>
      <c r="U6" s="6">
        <v>1108.5</v>
      </c>
      <c r="V6" s="7">
        <v>1.2666544781406404</v>
      </c>
      <c r="W6" s="22">
        <v>98.73334552185936</v>
      </c>
      <c r="X6" s="5"/>
      <c r="Y6" s="28">
        <f t="shared" ref="Y6:Y14" si="4">Y5/3</f>
        <v>20</v>
      </c>
      <c r="Z6" s="24">
        <v>25442.0</v>
      </c>
      <c r="AA6" s="24">
        <v>22605.0</v>
      </c>
      <c r="AB6" s="29">
        <v>24023.5</v>
      </c>
      <c r="AC6" s="29">
        <v>771.5</v>
      </c>
      <c r="AD6" s="30">
        <v>0.6562327223238209</v>
      </c>
      <c r="AE6" s="31">
        <v>99.34376727767618</v>
      </c>
      <c r="AF6" s="5"/>
      <c r="AG6" s="27">
        <f t="shared" ref="AG6:AG14" si="5">AG5/3</f>
        <v>20</v>
      </c>
      <c r="AH6" s="5">
        <v>29276.0</v>
      </c>
      <c r="AI6" s="5">
        <v>18437.0</v>
      </c>
      <c r="AJ6" s="6">
        <v>23856.5</v>
      </c>
      <c r="AK6" s="6">
        <v>653.0</v>
      </c>
      <c r="AL6" s="7">
        <v>0.49578619694783993</v>
      </c>
      <c r="AM6" s="22">
        <v>99.50421380305217</v>
      </c>
      <c r="AN6" s="5"/>
      <c r="AO6" s="28">
        <f t="shared" ref="AO6:AO14" si="6">AO5/3</f>
        <v>20</v>
      </c>
      <c r="AP6" s="24">
        <v>20943.0</v>
      </c>
      <c r="AQ6" s="24">
        <v>29845.0</v>
      </c>
      <c r="AR6" s="29">
        <v>25394.0</v>
      </c>
      <c r="AS6" s="29">
        <v>-1036.5</v>
      </c>
      <c r="AT6" s="30">
        <v>-0.7664464319385955</v>
      </c>
      <c r="AU6" s="31">
        <v>100.76644643193859</v>
      </c>
    </row>
    <row r="7" ht="15.75" customHeight="1">
      <c r="A7" s="27">
        <f t="shared" si="1"/>
        <v>6.666666667</v>
      </c>
      <c r="B7" s="5">
        <v>29838.0</v>
      </c>
      <c r="C7" s="5">
        <v>29198.0</v>
      </c>
      <c r="D7" s="6">
        <v>29518.0</v>
      </c>
      <c r="E7" s="6">
        <v>153.5</v>
      </c>
      <c r="F7" s="7">
        <v>0.09487226237897606</v>
      </c>
      <c r="G7" s="22">
        <v>99.90512773762103</v>
      </c>
      <c r="H7" s="5"/>
      <c r="I7" s="28">
        <f t="shared" si="2"/>
        <v>6.666666667</v>
      </c>
      <c r="J7" s="24">
        <v>60735.0</v>
      </c>
      <c r="K7" s="24">
        <v>54432.0</v>
      </c>
      <c r="L7" s="29">
        <v>57583.5</v>
      </c>
      <c r="M7" s="29">
        <v>29709.5</v>
      </c>
      <c r="N7" s="30">
        <v>19.560780337496627</v>
      </c>
      <c r="O7" s="31">
        <v>80.43921966250338</v>
      </c>
      <c r="P7" s="5"/>
      <c r="Q7" s="27">
        <f t="shared" si="3"/>
        <v>6.666666667</v>
      </c>
      <c r="R7" s="5">
        <v>24732.0</v>
      </c>
      <c r="S7" s="5">
        <v>17376.0</v>
      </c>
      <c r="T7" s="6">
        <v>21054.0</v>
      </c>
      <c r="U7" s="6">
        <v>1954.5</v>
      </c>
      <c r="V7" s="7">
        <v>2.233356948602509</v>
      </c>
      <c r="W7" s="22">
        <v>97.7666430513975</v>
      </c>
      <c r="X7" s="5"/>
      <c r="Y7" s="28">
        <f t="shared" si="4"/>
        <v>6.666666667</v>
      </c>
      <c r="Z7" s="24">
        <v>60366.0</v>
      </c>
      <c r="AA7" s="24">
        <v>40421.0</v>
      </c>
      <c r="AB7" s="29">
        <v>50393.5</v>
      </c>
      <c r="AC7" s="29">
        <v>27141.5</v>
      </c>
      <c r="AD7" s="30">
        <v>23.086377748479563</v>
      </c>
      <c r="AE7" s="31">
        <v>76.91362225152044</v>
      </c>
      <c r="AF7" s="5"/>
      <c r="AG7" s="27">
        <f t="shared" si="5"/>
        <v>6.666666667</v>
      </c>
      <c r="AH7" s="5">
        <v>28756.0</v>
      </c>
      <c r="AI7" s="5">
        <v>18546.0</v>
      </c>
      <c r="AJ7" s="6">
        <v>23651.0</v>
      </c>
      <c r="AK7" s="6">
        <v>447.5</v>
      </c>
      <c r="AL7" s="7">
        <v>0.33976159744894086</v>
      </c>
      <c r="AM7" s="22">
        <v>99.66023840255106</v>
      </c>
      <c r="AN7" s="5"/>
      <c r="AO7" s="28">
        <f t="shared" si="6"/>
        <v>6.666666667</v>
      </c>
      <c r="AP7" s="24">
        <v>47820.0</v>
      </c>
      <c r="AQ7" s="24">
        <v>74676.0</v>
      </c>
      <c r="AR7" s="29">
        <v>61248.0</v>
      </c>
      <c r="AS7" s="29">
        <v>34817.5</v>
      </c>
      <c r="AT7" s="30">
        <v>25.7460189522644</v>
      </c>
      <c r="AU7" s="31">
        <v>74.2539810477356</v>
      </c>
    </row>
    <row r="8" ht="15.75" customHeight="1">
      <c r="A8" s="27">
        <f t="shared" si="1"/>
        <v>2.222222222</v>
      </c>
      <c r="B8" s="5">
        <v>30324.0</v>
      </c>
      <c r="C8" s="5">
        <v>28456.0</v>
      </c>
      <c r="D8" s="6">
        <v>29390.0</v>
      </c>
      <c r="E8" s="6">
        <v>25.5</v>
      </c>
      <c r="F8" s="7">
        <v>0.015760538701393417</v>
      </c>
      <c r="G8" s="22">
        <v>99.9842394612986</v>
      </c>
      <c r="H8" s="5"/>
      <c r="I8" s="28">
        <f t="shared" si="2"/>
        <v>2.222222222</v>
      </c>
      <c r="J8" s="24">
        <v>172466.0</v>
      </c>
      <c r="K8" s="24">
        <v>163632.0</v>
      </c>
      <c r="L8" s="29">
        <v>168049.0</v>
      </c>
      <c r="M8" s="29">
        <v>140175.0</v>
      </c>
      <c r="N8" s="30">
        <v>92.29143485446033</v>
      </c>
      <c r="O8" s="31">
        <v>7.708565145539666</v>
      </c>
      <c r="P8" s="5"/>
      <c r="Q8" s="27">
        <f t="shared" si="3"/>
        <v>2.222222222</v>
      </c>
      <c r="R8" s="5">
        <v>25489.0</v>
      </c>
      <c r="S8" s="5">
        <v>17844.0</v>
      </c>
      <c r="T8" s="6">
        <v>21666.5</v>
      </c>
      <c r="U8" s="6">
        <v>2567.0</v>
      </c>
      <c r="V8" s="7">
        <v>2.9332449665196427</v>
      </c>
      <c r="W8" s="22">
        <v>97.06675503348036</v>
      </c>
      <c r="X8" s="5"/>
      <c r="Y8" s="28">
        <f t="shared" si="4"/>
        <v>2.222222222</v>
      </c>
      <c r="Z8" s="24">
        <v>137561.0</v>
      </c>
      <c r="AA8" s="24">
        <v>111211.0</v>
      </c>
      <c r="AB8" s="29">
        <v>124386.0</v>
      </c>
      <c r="AC8" s="29">
        <v>101134.0</v>
      </c>
      <c r="AD8" s="30">
        <v>86.02390167141581</v>
      </c>
      <c r="AE8" s="31">
        <v>13.976098328584186</v>
      </c>
      <c r="AF8" s="5"/>
      <c r="AG8" s="27">
        <f t="shared" si="5"/>
        <v>2.222222222</v>
      </c>
      <c r="AH8" s="5">
        <v>28659.0</v>
      </c>
      <c r="AI8" s="5">
        <v>19111.0</v>
      </c>
      <c r="AJ8" s="6">
        <v>23885.0</v>
      </c>
      <c r="AK8" s="6">
        <v>681.5</v>
      </c>
      <c r="AL8" s="7">
        <v>0.5174246450535267</v>
      </c>
      <c r="AM8" s="22">
        <v>99.48257535494648</v>
      </c>
      <c r="AN8" s="5"/>
      <c r="AO8" s="28">
        <f t="shared" si="6"/>
        <v>2.222222222</v>
      </c>
      <c r="AP8" s="24">
        <v>113238.0</v>
      </c>
      <c r="AQ8" s="24">
        <v>167722.0</v>
      </c>
      <c r="AR8" s="29">
        <v>140480.0</v>
      </c>
      <c r="AS8" s="29">
        <v>114049.5</v>
      </c>
      <c r="AT8" s="30">
        <v>84.33461875482958</v>
      </c>
      <c r="AU8" s="31">
        <v>15.665381245170423</v>
      </c>
    </row>
    <row r="9" ht="15.75" customHeight="1">
      <c r="A9" s="27">
        <f t="shared" si="1"/>
        <v>0.7407407407</v>
      </c>
      <c r="B9" s="5">
        <v>30077.0</v>
      </c>
      <c r="C9" s="5">
        <v>28485.0</v>
      </c>
      <c r="D9" s="6">
        <v>29281.0</v>
      </c>
      <c r="E9" s="6">
        <v>-83.5</v>
      </c>
      <c r="F9" s="7">
        <v>-0.051608038492798054</v>
      </c>
      <c r="G9" s="22">
        <v>100.0516080384928</v>
      </c>
      <c r="H9" s="5"/>
      <c r="I9" s="28">
        <f t="shared" si="2"/>
        <v>0.7407407407</v>
      </c>
      <c r="J9" s="24">
        <v>177619.0</v>
      </c>
      <c r="K9" s="24">
        <v>185195.0</v>
      </c>
      <c r="L9" s="29">
        <v>181407.0</v>
      </c>
      <c r="M9" s="29">
        <v>153533.0</v>
      </c>
      <c r="N9" s="30">
        <v>101.08636252905197</v>
      </c>
      <c r="O9" s="31">
        <v>-1.0863625290519678</v>
      </c>
      <c r="P9" s="5"/>
      <c r="Q9" s="27">
        <f t="shared" si="3"/>
        <v>0.7407407407</v>
      </c>
      <c r="R9" s="5">
        <v>25559.0</v>
      </c>
      <c r="S9" s="5">
        <v>18657.0</v>
      </c>
      <c r="T9" s="6">
        <v>22108.0</v>
      </c>
      <c r="U9" s="6">
        <v>3008.5</v>
      </c>
      <c r="V9" s="7">
        <v>3.437735676577462</v>
      </c>
      <c r="W9" s="22">
        <v>96.56226432342254</v>
      </c>
      <c r="X9" s="5"/>
      <c r="Y9" s="28">
        <f t="shared" si="4"/>
        <v>0.7407407407</v>
      </c>
      <c r="Z9" s="24">
        <v>146795.0</v>
      </c>
      <c r="AA9" s="24">
        <v>137285.0</v>
      </c>
      <c r="AB9" s="29">
        <v>142040.0</v>
      </c>
      <c r="AC9" s="29">
        <v>118788.0</v>
      </c>
      <c r="AD9" s="30">
        <v>101.04027559222558</v>
      </c>
      <c r="AE9" s="31">
        <v>-1.0402755922255835</v>
      </c>
      <c r="AF9" s="5"/>
      <c r="AG9" s="27">
        <f t="shared" si="5"/>
        <v>0.7407407407</v>
      </c>
      <c r="AH9" s="5">
        <v>28532.0</v>
      </c>
      <c r="AI9" s="5">
        <v>20216.0</v>
      </c>
      <c r="AJ9" s="6">
        <v>24374.0</v>
      </c>
      <c r="AK9" s="6">
        <v>1170.5</v>
      </c>
      <c r="AL9" s="7">
        <v>0.8886948599195201</v>
      </c>
      <c r="AM9" s="22">
        <v>99.11130514008047</v>
      </c>
      <c r="AN9" s="5"/>
      <c r="AO9" s="28">
        <f t="shared" si="6"/>
        <v>0.7407407407</v>
      </c>
      <c r="AP9" s="24">
        <v>134903.0</v>
      </c>
      <c r="AQ9" s="24">
        <v>164695.0</v>
      </c>
      <c r="AR9" s="29">
        <v>149799.0</v>
      </c>
      <c r="AS9" s="29">
        <v>123368.5</v>
      </c>
      <c r="AT9" s="30">
        <v>91.22561180763785</v>
      </c>
      <c r="AU9" s="31">
        <v>8.774388192362153</v>
      </c>
    </row>
    <row r="10" ht="15.75" customHeight="1">
      <c r="A10" s="27">
        <f t="shared" si="1"/>
        <v>0.2469135802</v>
      </c>
      <c r="B10" s="5">
        <v>29887.0</v>
      </c>
      <c r="C10" s="5">
        <v>28227.0</v>
      </c>
      <c r="D10" s="6">
        <v>29057.0</v>
      </c>
      <c r="E10" s="6">
        <v>-307.5</v>
      </c>
      <c r="F10" s="7">
        <v>-0.19005355492856768</v>
      </c>
      <c r="G10" s="22">
        <v>100.19005355492857</v>
      </c>
      <c r="H10" s="5"/>
      <c r="I10" s="28">
        <f t="shared" si="2"/>
        <v>0.2469135802</v>
      </c>
      <c r="J10" s="24">
        <v>166927.0</v>
      </c>
      <c r="K10" s="24">
        <v>193507.0</v>
      </c>
      <c r="L10" s="29">
        <v>180217.0</v>
      </c>
      <c r="M10" s="29">
        <v>152343.0</v>
      </c>
      <c r="N10" s="30">
        <v>100.30286470506903</v>
      </c>
      <c r="O10" s="31">
        <v>-0.30286470506902674</v>
      </c>
      <c r="P10" s="5"/>
      <c r="Q10" s="27">
        <f t="shared" si="3"/>
        <v>0.2469135802</v>
      </c>
      <c r="R10" s="5">
        <v>24302.0</v>
      </c>
      <c r="S10" s="5">
        <v>19281.0</v>
      </c>
      <c r="T10" s="6">
        <v>21791.5</v>
      </c>
      <c r="U10" s="6">
        <v>2692.0</v>
      </c>
      <c r="V10" s="7">
        <v>3.076079255890486</v>
      </c>
      <c r="W10" s="22">
        <v>96.92392074410951</v>
      </c>
      <c r="X10" s="5"/>
      <c r="Y10" s="28">
        <f t="shared" si="4"/>
        <v>0.2469135802</v>
      </c>
      <c r="Z10" s="24">
        <v>150580.0</v>
      </c>
      <c r="AA10" s="24">
        <v>143980.0</v>
      </c>
      <c r="AB10" s="29">
        <v>147280.0</v>
      </c>
      <c r="AC10" s="29">
        <v>124028.0</v>
      </c>
      <c r="AD10" s="30">
        <v>105.49738442563688</v>
      </c>
      <c r="AE10" s="31">
        <v>-5.497384425636881</v>
      </c>
      <c r="AF10" s="5"/>
      <c r="AG10" s="27">
        <f t="shared" si="5"/>
        <v>0.2469135802</v>
      </c>
      <c r="AH10" s="5">
        <v>28073.0</v>
      </c>
      <c r="AI10" s="5">
        <v>21278.0</v>
      </c>
      <c r="AJ10" s="6">
        <v>24675.5</v>
      </c>
      <c r="AK10" s="6">
        <v>1472.0</v>
      </c>
      <c r="AL10" s="7">
        <v>1.1176068635638903</v>
      </c>
      <c r="AM10" s="22">
        <v>98.88239313643611</v>
      </c>
      <c r="AN10" s="5"/>
      <c r="AO10" s="28">
        <f t="shared" si="6"/>
        <v>0.2469135802</v>
      </c>
      <c r="AP10" s="24">
        <v>135785.0</v>
      </c>
      <c r="AQ10" s="24">
        <v>164669.0</v>
      </c>
      <c r="AR10" s="29">
        <v>150227.0</v>
      </c>
      <c r="AS10" s="29">
        <v>123796.5</v>
      </c>
      <c r="AT10" s="30">
        <v>91.54209909453579</v>
      </c>
      <c r="AU10" s="31">
        <v>8.457900905464214</v>
      </c>
    </row>
    <row r="11" ht="15.75" customHeight="1">
      <c r="A11" s="27">
        <f t="shared" si="1"/>
        <v>0.08230452675</v>
      </c>
      <c r="B11" s="5">
        <v>30636.0</v>
      </c>
      <c r="C11" s="5">
        <v>28629.0</v>
      </c>
      <c r="D11" s="6">
        <v>29632.5</v>
      </c>
      <c r="E11" s="6">
        <v>268.0</v>
      </c>
      <c r="F11" s="7">
        <v>0.16564017144993864</v>
      </c>
      <c r="G11" s="22">
        <v>99.83435982855006</v>
      </c>
      <c r="H11" s="5"/>
      <c r="I11" s="28">
        <f t="shared" si="2"/>
        <v>0.08230452675</v>
      </c>
      <c r="J11" s="24">
        <v>185931.0</v>
      </c>
      <c r="K11" s="24">
        <v>209574.0</v>
      </c>
      <c r="L11" s="29">
        <v>197752.5</v>
      </c>
      <c r="M11" s="29">
        <v>169878.5</v>
      </c>
      <c r="N11" s="30">
        <v>111.84826478276041</v>
      </c>
      <c r="O11" s="31">
        <v>-11.84826478276041</v>
      </c>
      <c r="P11" s="5"/>
      <c r="Q11" s="27">
        <f t="shared" si="3"/>
        <v>0.08230452675</v>
      </c>
      <c r="R11" s="5">
        <v>23483.0</v>
      </c>
      <c r="S11" s="5">
        <v>20141.0</v>
      </c>
      <c r="T11" s="6">
        <v>21812.0</v>
      </c>
      <c r="U11" s="6">
        <v>2712.5</v>
      </c>
      <c r="V11" s="7">
        <v>3.0995040793473043</v>
      </c>
      <c r="W11" s="22">
        <v>96.9004959206527</v>
      </c>
      <c r="X11" s="5"/>
      <c r="Y11" s="28">
        <f t="shared" si="4"/>
        <v>0.08230452675</v>
      </c>
      <c r="Z11" s="24">
        <v>149994.0</v>
      </c>
      <c r="AA11" s="24">
        <v>138647.0</v>
      </c>
      <c r="AB11" s="29">
        <v>144320.5</v>
      </c>
      <c r="AC11" s="29">
        <v>121068.5</v>
      </c>
      <c r="AD11" s="30">
        <v>102.9800535873772</v>
      </c>
      <c r="AE11" s="31">
        <v>-2.980053587377199</v>
      </c>
      <c r="AF11" s="5"/>
      <c r="AG11" s="27">
        <f t="shared" si="5"/>
        <v>0.08230452675</v>
      </c>
      <c r="AH11" s="5">
        <v>27562.0</v>
      </c>
      <c r="AI11" s="5">
        <v>22828.0</v>
      </c>
      <c r="AJ11" s="6">
        <v>25195.0</v>
      </c>
      <c r="AK11" s="6">
        <v>1991.5</v>
      </c>
      <c r="AL11" s="7">
        <v>1.5120340141219346</v>
      </c>
      <c r="AM11" s="22">
        <v>98.48796598587806</v>
      </c>
      <c r="AN11" s="5"/>
      <c r="AO11" s="28">
        <f t="shared" si="6"/>
        <v>0.08230452675</v>
      </c>
      <c r="AP11" s="24">
        <v>138493.0</v>
      </c>
      <c r="AQ11" s="24">
        <v>161973.0</v>
      </c>
      <c r="AR11" s="29">
        <v>150233.0</v>
      </c>
      <c r="AS11" s="29">
        <v>123802.5</v>
      </c>
      <c r="AT11" s="30">
        <v>91.54653583220258</v>
      </c>
      <c r="AU11" s="31">
        <v>8.45346416779742</v>
      </c>
    </row>
    <row r="12" ht="15.75" customHeight="1">
      <c r="A12" s="27">
        <f t="shared" si="1"/>
        <v>0.02743484225</v>
      </c>
      <c r="B12" s="32">
        <v>119590.0</v>
      </c>
      <c r="C12" s="32">
        <v>152420.0</v>
      </c>
      <c r="D12" s="6">
        <v>136005.0</v>
      </c>
      <c r="E12" s="6">
        <v>106640.5</v>
      </c>
      <c r="F12" s="7">
        <v>65.91026381905665</v>
      </c>
      <c r="G12" s="22">
        <v>34.08973618094335</v>
      </c>
      <c r="H12" s="5"/>
      <c r="I12" s="28">
        <f t="shared" si="2"/>
        <v>0.02743484225</v>
      </c>
      <c r="J12" s="24">
        <v>173743.0</v>
      </c>
      <c r="K12" s="24">
        <v>202132.0</v>
      </c>
      <c r="L12" s="29">
        <v>187937.5</v>
      </c>
      <c r="M12" s="29">
        <v>160063.5</v>
      </c>
      <c r="N12" s="30">
        <v>105.38605373873311</v>
      </c>
      <c r="O12" s="31">
        <v>-5.386053738733111</v>
      </c>
      <c r="P12" s="5"/>
      <c r="Q12" s="27">
        <f t="shared" si="3"/>
        <v>0.02743484225</v>
      </c>
      <c r="R12" s="5">
        <v>22186.0</v>
      </c>
      <c r="S12" s="5">
        <v>21340.0</v>
      </c>
      <c r="T12" s="6">
        <v>21763.0</v>
      </c>
      <c r="U12" s="6">
        <v>2663.5</v>
      </c>
      <c r="V12" s="7">
        <v>3.0435130379139337</v>
      </c>
      <c r="W12" s="22">
        <v>96.95648696208606</v>
      </c>
      <c r="X12" s="5"/>
      <c r="Y12" s="28">
        <f t="shared" si="4"/>
        <v>0.02743484225</v>
      </c>
      <c r="Z12" s="24">
        <v>144972.0</v>
      </c>
      <c r="AA12" s="24">
        <v>149974.0</v>
      </c>
      <c r="AB12" s="29">
        <v>147473.0</v>
      </c>
      <c r="AC12" s="29">
        <v>124221.0</v>
      </c>
      <c r="AD12" s="30">
        <v>105.66154893037894</v>
      </c>
      <c r="AE12" s="31">
        <v>-5.661548930378942</v>
      </c>
      <c r="AF12" s="5"/>
      <c r="AG12" s="27">
        <f t="shared" si="5"/>
        <v>0.02743484225</v>
      </c>
      <c r="AH12" s="5">
        <v>27623.0</v>
      </c>
      <c r="AI12" s="5">
        <v>25852.0</v>
      </c>
      <c r="AJ12" s="6">
        <v>26737.5</v>
      </c>
      <c r="AK12" s="6">
        <v>3534.0</v>
      </c>
      <c r="AL12" s="7">
        <v>2.683167565105155</v>
      </c>
      <c r="AM12" s="22">
        <v>97.31683243489485</v>
      </c>
      <c r="AN12" s="5"/>
      <c r="AO12" s="28">
        <f t="shared" si="6"/>
        <v>0.02743484225</v>
      </c>
      <c r="AP12" s="24">
        <v>137077.0</v>
      </c>
      <c r="AQ12" s="24">
        <v>162057.0</v>
      </c>
      <c r="AR12" s="29">
        <v>149567.0</v>
      </c>
      <c r="AS12" s="29">
        <v>123136.5</v>
      </c>
      <c r="AT12" s="30">
        <v>91.0540579511885</v>
      </c>
      <c r="AU12" s="31">
        <v>8.945942048811503</v>
      </c>
    </row>
    <row r="13" ht="15.75" customHeight="1">
      <c r="A13" s="27">
        <f t="shared" si="1"/>
        <v>0.009144947417</v>
      </c>
      <c r="B13" s="5">
        <v>166291.0</v>
      </c>
      <c r="C13" s="5">
        <v>167429.0</v>
      </c>
      <c r="D13" s="6">
        <v>166860.0</v>
      </c>
      <c r="E13" s="6">
        <v>137495.5</v>
      </c>
      <c r="F13" s="7">
        <v>84.98051564774269</v>
      </c>
      <c r="G13" s="22">
        <v>15.019484352257308</v>
      </c>
      <c r="H13" s="5"/>
      <c r="I13" s="28">
        <f t="shared" si="2"/>
        <v>0.009144947417</v>
      </c>
      <c r="J13" s="24">
        <v>181702.0</v>
      </c>
      <c r="K13" s="24">
        <v>189071.0</v>
      </c>
      <c r="L13" s="29">
        <v>185386.5</v>
      </c>
      <c r="M13" s="29">
        <v>157512.5</v>
      </c>
      <c r="N13" s="30">
        <v>103.70647142866548</v>
      </c>
      <c r="O13" s="31">
        <v>-3.7064714286654805</v>
      </c>
      <c r="P13" s="5"/>
      <c r="Q13" s="27">
        <f t="shared" si="3"/>
        <v>0.009144947417</v>
      </c>
      <c r="R13" s="5">
        <v>21440.0</v>
      </c>
      <c r="S13" s="5">
        <v>22874.0</v>
      </c>
      <c r="T13" s="6">
        <v>22157.0</v>
      </c>
      <c r="U13" s="6">
        <v>3057.5</v>
      </c>
      <c r="V13" s="7">
        <v>3.4937267180108327</v>
      </c>
      <c r="W13" s="22">
        <v>96.50627328198917</v>
      </c>
      <c r="X13" s="5"/>
      <c r="Y13" s="28">
        <f t="shared" si="4"/>
        <v>0.009144947417</v>
      </c>
      <c r="Z13" s="24">
        <v>138940.0</v>
      </c>
      <c r="AA13" s="24">
        <v>148748.0</v>
      </c>
      <c r="AB13" s="29">
        <v>143844.0</v>
      </c>
      <c r="AC13" s="29">
        <v>120592.0</v>
      </c>
      <c r="AD13" s="30">
        <v>102.57474588525497</v>
      </c>
      <c r="AE13" s="31">
        <v>-2.57474588525497</v>
      </c>
      <c r="AF13" s="5"/>
      <c r="AG13" s="27">
        <f t="shared" si="5"/>
        <v>0.009144947417</v>
      </c>
      <c r="AH13" s="5">
        <v>126346.0</v>
      </c>
      <c r="AI13" s="5">
        <v>125743.0</v>
      </c>
      <c r="AJ13" s="6">
        <v>126044.5</v>
      </c>
      <c r="AK13" s="6">
        <v>102841.0</v>
      </c>
      <c r="AL13" s="7">
        <v>78.08139093462911</v>
      </c>
      <c r="AM13" s="22">
        <v>21.918609065370887</v>
      </c>
      <c r="AN13" s="5"/>
      <c r="AO13" s="28">
        <f t="shared" si="6"/>
        <v>0.009144947417</v>
      </c>
      <c r="AP13" s="24">
        <v>136227.0</v>
      </c>
      <c r="AQ13" s="24">
        <v>174439.0</v>
      </c>
      <c r="AR13" s="29">
        <v>155333.0</v>
      </c>
      <c r="AS13" s="29">
        <v>128902.5</v>
      </c>
      <c r="AT13" s="30">
        <v>95.31776284897715</v>
      </c>
      <c r="AU13" s="31">
        <v>4.682237151022846</v>
      </c>
    </row>
    <row r="14" ht="15.75" customHeight="1">
      <c r="A14" s="27">
        <f t="shared" si="1"/>
        <v>0.003048315806</v>
      </c>
      <c r="B14" s="5">
        <v>184452.0</v>
      </c>
      <c r="C14" s="5">
        <v>183158.0</v>
      </c>
      <c r="D14" s="6">
        <v>183805.0</v>
      </c>
      <c r="E14" s="6">
        <v>154440.5</v>
      </c>
      <c r="F14" s="7">
        <v>95.45354812990392</v>
      </c>
      <c r="G14" s="22">
        <v>4.546451870096078</v>
      </c>
      <c r="H14" s="5"/>
      <c r="I14" s="28">
        <f t="shared" si="2"/>
        <v>0.003048315806</v>
      </c>
      <c r="J14" s="24">
        <v>174289.0</v>
      </c>
      <c r="K14" s="24">
        <v>188288.0</v>
      </c>
      <c r="L14" s="29">
        <v>181288.5</v>
      </c>
      <c r="M14" s="29">
        <v>153414.5</v>
      </c>
      <c r="N14" s="30">
        <v>101.00834194742005</v>
      </c>
      <c r="O14" s="31">
        <v>-1.0083419474200497</v>
      </c>
      <c r="P14" s="5"/>
      <c r="Q14" s="27">
        <f t="shared" si="3"/>
        <v>0.003048315806</v>
      </c>
      <c r="R14" s="5">
        <v>20791.0</v>
      </c>
      <c r="S14" s="5">
        <v>23650.0</v>
      </c>
      <c r="T14" s="6">
        <v>22220.5</v>
      </c>
      <c r="U14" s="6">
        <v>3121.0</v>
      </c>
      <c r="V14" s="7">
        <v>3.566286537011221</v>
      </c>
      <c r="W14" s="22">
        <v>96.43371346298878</v>
      </c>
      <c r="X14" s="5"/>
      <c r="Y14" s="28">
        <f t="shared" si="4"/>
        <v>0.003048315806</v>
      </c>
      <c r="Z14" s="24">
        <v>133233.0</v>
      </c>
      <c r="AA14" s="24">
        <v>153669.0</v>
      </c>
      <c r="AB14" s="29">
        <v>143451.0</v>
      </c>
      <c r="AC14" s="29">
        <v>120199.0</v>
      </c>
      <c r="AD14" s="30">
        <v>102.24046272274911</v>
      </c>
      <c r="AE14" s="31">
        <v>-2.2404627227491147</v>
      </c>
      <c r="AF14" s="5"/>
      <c r="AG14" s="27">
        <f t="shared" si="5"/>
        <v>0.003048315806</v>
      </c>
      <c r="AH14" s="5">
        <v>155153.0</v>
      </c>
      <c r="AI14" s="5">
        <v>155387.0</v>
      </c>
      <c r="AJ14" s="6">
        <v>155270.0</v>
      </c>
      <c r="AK14" s="6">
        <v>132066.5</v>
      </c>
      <c r="AL14" s="7">
        <v>100.27067041226938</v>
      </c>
      <c r="AM14" s="22">
        <v>-0.27067041226938215</v>
      </c>
      <c r="AN14" s="5"/>
      <c r="AO14" s="28">
        <f t="shared" si="6"/>
        <v>0.003048315806</v>
      </c>
      <c r="AP14" s="24">
        <v>141299.0</v>
      </c>
      <c r="AQ14" s="24">
        <v>164852.0</v>
      </c>
      <c r="AR14" s="29">
        <v>153075.5</v>
      </c>
      <c r="AS14" s="29">
        <v>126645.0</v>
      </c>
      <c r="AT14" s="30">
        <v>93.64844030184605</v>
      </c>
      <c r="AU14" s="31">
        <v>6.351559698153949</v>
      </c>
    </row>
    <row r="15" ht="15.75" customHeight="1">
      <c r="A15" s="21">
        <v>0.0</v>
      </c>
      <c r="B15" s="5">
        <v>190414.0</v>
      </c>
      <c r="C15" s="5">
        <v>191908.0</v>
      </c>
      <c r="D15" s="6">
        <v>191161.0</v>
      </c>
      <c r="E15" s="6">
        <v>161796.5</v>
      </c>
      <c r="F15" s="7">
        <v>100.0</v>
      </c>
      <c r="G15" s="22">
        <v>0.0</v>
      </c>
      <c r="H15" s="5"/>
      <c r="I15" s="23">
        <v>0.0</v>
      </c>
      <c r="J15" s="24">
        <v>181406.0</v>
      </c>
      <c r="K15" s="24">
        <v>178108.0</v>
      </c>
      <c r="L15" s="29">
        <v>179757.0</v>
      </c>
      <c r="M15" s="29">
        <v>151883.0</v>
      </c>
      <c r="N15" s="30">
        <v>100.0</v>
      </c>
      <c r="O15" s="31">
        <v>0.0</v>
      </c>
      <c r="P15" s="5"/>
      <c r="Q15" s="21">
        <v>0.0</v>
      </c>
      <c r="R15" s="5">
        <v>94745.0</v>
      </c>
      <c r="S15" s="5">
        <v>118482.0</v>
      </c>
      <c r="T15" s="6">
        <v>106613.5</v>
      </c>
      <c r="U15" s="6">
        <v>87514.0</v>
      </c>
      <c r="V15" s="7">
        <v>100.0</v>
      </c>
      <c r="W15" s="22">
        <v>0.0</v>
      </c>
      <c r="X15" s="5"/>
      <c r="Y15" s="23">
        <v>0.0</v>
      </c>
      <c r="Z15" s="24">
        <v>132469.0</v>
      </c>
      <c r="AA15" s="24">
        <v>149165.0</v>
      </c>
      <c r="AB15" s="29">
        <v>140817.0</v>
      </c>
      <c r="AC15" s="29">
        <v>117565.0</v>
      </c>
      <c r="AD15" s="30">
        <v>100.0</v>
      </c>
      <c r="AE15" s="31">
        <v>0.0</v>
      </c>
      <c r="AF15" s="5"/>
      <c r="AG15" s="21">
        <v>0.0</v>
      </c>
      <c r="AH15" s="5">
        <v>141347.0</v>
      </c>
      <c r="AI15" s="5">
        <v>168480.0</v>
      </c>
      <c r="AJ15" s="6">
        <v>154913.5</v>
      </c>
      <c r="AK15" s="6">
        <v>131710.0</v>
      </c>
      <c r="AL15" s="7">
        <v>100.0</v>
      </c>
      <c r="AM15" s="22">
        <v>0.0</v>
      </c>
      <c r="AN15" s="5"/>
      <c r="AO15" s="23">
        <v>0.0</v>
      </c>
      <c r="AP15" s="24">
        <v>142453.0</v>
      </c>
      <c r="AQ15" s="24">
        <v>180877.0</v>
      </c>
      <c r="AR15" s="29">
        <v>161665.0</v>
      </c>
      <c r="AS15" s="29">
        <v>135234.5</v>
      </c>
      <c r="AT15" s="30">
        <v>100.0</v>
      </c>
      <c r="AU15" s="31">
        <v>0.0</v>
      </c>
    </row>
    <row r="16" ht="15.75" customHeight="1">
      <c r="A16" s="33" t="s">
        <v>71</v>
      </c>
      <c r="B16" s="34">
        <v>29438.0</v>
      </c>
      <c r="C16" s="34">
        <v>29291.0</v>
      </c>
      <c r="D16" s="35">
        <v>29364.5</v>
      </c>
      <c r="E16" s="35">
        <v>0.0</v>
      </c>
      <c r="F16" s="36"/>
      <c r="G16" s="37"/>
      <c r="H16" s="5"/>
      <c r="I16" s="38" t="s">
        <v>71</v>
      </c>
      <c r="J16" s="39">
        <v>27846.0</v>
      </c>
      <c r="K16" s="39">
        <v>27902.0</v>
      </c>
      <c r="L16" s="40">
        <v>27874.0</v>
      </c>
      <c r="M16" s="40">
        <v>0.0</v>
      </c>
      <c r="N16" s="41"/>
      <c r="O16" s="42"/>
      <c r="P16" s="5"/>
      <c r="Q16" s="33" t="s">
        <v>71</v>
      </c>
      <c r="R16" s="34">
        <v>18466.0</v>
      </c>
      <c r="S16" s="34">
        <v>19733.0</v>
      </c>
      <c r="T16" s="35">
        <v>19099.5</v>
      </c>
      <c r="U16" s="35">
        <v>0.0</v>
      </c>
      <c r="V16" s="36"/>
      <c r="W16" s="37"/>
      <c r="X16" s="5"/>
      <c r="Y16" s="38" t="s">
        <v>71</v>
      </c>
      <c r="Z16" s="39">
        <v>22789.0</v>
      </c>
      <c r="AA16" s="39">
        <v>23715.0</v>
      </c>
      <c r="AB16" s="40">
        <v>23252.0</v>
      </c>
      <c r="AC16" s="40">
        <v>0.0</v>
      </c>
      <c r="AD16" s="41"/>
      <c r="AE16" s="42"/>
      <c r="AF16" s="5"/>
      <c r="AG16" s="33" t="s">
        <v>71</v>
      </c>
      <c r="AH16" s="34">
        <v>22751.0</v>
      </c>
      <c r="AI16" s="34">
        <v>23656.0</v>
      </c>
      <c r="AJ16" s="35">
        <v>23203.5</v>
      </c>
      <c r="AK16" s="35">
        <v>0.0</v>
      </c>
      <c r="AL16" s="34"/>
      <c r="AM16" s="43"/>
      <c r="AN16" s="5"/>
      <c r="AO16" s="38" t="s">
        <v>71</v>
      </c>
      <c r="AP16" s="39">
        <v>25670.0</v>
      </c>
      <c r="AQ16" s="39">
        <v>27191.0</v>
      </c>
      <c r="AR16" s="40">
        <v>26430.5</v>
      </c>
      <c r="AS16" s="40">
        <v>0.0</v>
      </c>
      <c r="AT16" s="39"/>
      <c r="AU16" s="44"/>
    </row>
    <row r="17" ht="15.75" customHeight="1">
      <c r="A17" s="5"/>
      <c r="B17" s="5"/>
      <c r="C17" s="5"/>
      <c r="D17" s="6"/>
      <c r="E17" s="6"/>
      <c r="F17" s="7"/>
      <c r="G17" s="7"/>
      <c r="H17" s="5"/>
      <c r="I17" s="24"/>
      <c r="J17" s="24"/>
      <c r="K17" s="24"/>
      <c r="L17" s="24"/>
      <c r="M17" s="24"/>
      <c r="N17" s="24"/>
      <c r="O17" s="24"/>
      <c r="P17" s="5"/>
      <c r="Q17" s="5"/>
      <c r="R17" s="5"/>
      <c r="S17" s="5"/>
      <c r="T17" s="5"/>
      <c r="U17" s="5"/>
      <c r="V17" s="5"/>
      <c r="W17" s="5"/>
      <c r="X17" s="5"/>
      <c r="Y17" s="24"/>
      <c r="Z17" s="24"/>
      <c r="AA17" s="24"/>
      <c r="AB17" s="24"/>
      <c r="AC17" s="24"/>
      <c r="AD17" s="24"/>
      <c r="AE17" s="24"/>
      <c r="AF17" s="5"/>
      <c r="AG17" s="5"/>
      <c r="AH17" s="5"/>
      <c r="AI17" s="5"/>
      <c r="AJ17" s="5"/>
      <c r="AK17" s="5"/>
      <c r="AL17" s="5"/>
      <c r="AM17" s="5"/>
      <c r="AN17" s="5"/>
      <c r="AO17" s="24"/>
      <c r="AP17" s="24"/>
      <c r="AQ17" s="24"/>
      <c r="AR17" s="24"/>
      <c r="AS17" s="24"/>
      <c r="AT17" s="24"/>
      <c r="AU17" s="24"/>
    </row>
    <row r="18" ht="15.75" customHeight="1">
      <c r="A18" s="12" t="s">
        <v>72</v>
      </c>
      <c r="B18" s="13"/>
      <c r="C18" s="13"/>
      <c r="D18" s="14"/>
      <c r="E18" s="14"/>
      <c r="F18" s="15"/>
      <c r="G18" s="16"/>
      <c r="H18" s="5"/>
      <c r="I18" s="17" t="s">
        <v>72</v>
      </c>
      <c r="J18" s="18"/>
      <c r="K18" s="18"/>
      <c r="L18" s="18"/>
      <c r="M18" s="18"/>
      <c r="N18" s="18"/>
      <c r="O18" s="19"/>
      <c r="P18" s="5"/>
      <c r="Q18" s="12" t="s">
        <v>72</v>
      </c>
      <c r="R18" s="13"/>
      <c r="S18" s="13"/>
      <c r="T18" s="13"/>
      <c r="U18" s="13"/>
      <c r="V18" s="13"/>
      <c r="W18" s="20"/>
      <c r="X18" s="5"/>
      <c r="Y18" s="17" t="s">
        <v>72</v>
      </c>
      <c r="Z18" s="18"/>
      <c r="AA18" s="18"/>
      <c r="AB18" s="18"/>
      <c r="AC18" s="18"/>
      <c r="AD18" s="18"/>
      <c r="AE18" s="19"/>
      <c r="AF18" s="5"/>
      <c r="AG18" s="12" t="s">
        <v>72</v>
      </c>
      <c r="AH18" s="13"/>
      <c r="AI18" s="13"/>
      <c r="AJ18" s="13"/>
      <c r="AK18" s="13"/>
      <c r="AL18" s="13"/>
      <c r="AM18" s="20"/>
      <c r="AN18" s="5"/>
      <c r="AO18" s="17" t="s">
        <v>72</v>
      </c>
      <c r="AP18" s="18"/>
      <c r="AQ18" s="18"/>
      <c r="AR18" s="18"/>
      <c r="AS18" s="18"/>
      <c r="AT18" s="18"/>
      <c r="AU18" s="19"/>
    </row>
    <row r="19" ht="15.75" customHeight="1">
      <c r="A19" s="21" t="s">
        <v>64</v>
      </c>
      <c r="B19" s="5" t="s">
        <v>65</v>
      </c>
      <c r="C19" s="5" t="s">
        <v>66</v>
      </c>
      <c r="D19" s="6" t="s">
        <v>67</v>
      </c>
      <c r="E19" s="6" t="s">
        <v>68</v>
      </c>
      <c r="F19" s="7" t="s">
        <v>69</v>
      </c>
      <c r="G19" s="22" t="s">
        <v>70</v>
      </c>
      <c r="H19" s="5"/>
      <c r="I19" s="23" t="s">
        <v>64</v>
      </c>
      <c r="J19" s="24" t="s">
        <v>65</v>
      </c>
      <c r="K19" s="24" t="s">
        <v>66</v>
      </c>
      <c r="L19" s="24" t="s">
        <v>67</v>
      </c>
      <c r="M19" s="24" t="s">
        <v>68</v>
      </c>
      <c r="N19" s="24" t="s">
        <v>69</v>
      </c>
      <c r="O19" s="25" t="s">
        <v>70</v>
      </c>
      <c r="P19" s="5"/>
      <c r="Q19" s="21" t="s">
        <v>64</v>
      </c>
      <c r="R19" s="5" t="s">
        <v>65</v>
      </c>
      <c r="S19" s="5" t="s">
        <v>66</v>
      </c>
      <c r="T19" s="5" t="s">
        <v>67</v>
      </c>
      <c r="U19" s="5" t="s">
        <v>68</v>
      </c>
      <c r="V19" s="5" t="s">
        <v>69</v>
      </c>
      <c r="W19" s="26" t="s">
        <v>70</v>
      </c>
      <c r="X19" s="5"/>
      <c r="Y19" s="23" t="s">
        <v>64</v>
      </c>
      <c r="Z19" s="24" t="s">
        <v>65</v>
      </c>
      <c r="AA19" s="24" t="s">
        <v>66</v>
      </c>
      <c r="AB19" s="24" t="s">
        <v>67</v>
      </c>
      <c r="AC19" s="24" t="s">
        <v>68</v>
      </c>
      <c r="AD19" s="24" t="s">
        <v>69</v>
      </c>
      <c r="AE19" s="25" t="s">
        <v>70</v>
      </c>
      <c r="AF19" s="5"/>
      <c r="AG19" s="21" t="s">
        <v>64</v>
      </c>
      <c r="AH19" s="5" t="s">
        <v>65</v>
      </c>
      <c r="AI19" s="5" t="s">
        <v>66</v>
      </c>
      <c r="AJ19" s="5" t="s">
        <v>67</v>
      </c>
      <c r="AK19" s="5" t="s">
        <v>68</v>
      </c>
      <c r="AL19" s="5" t="s">
        <v>69</v>
      </c>
      <c r="AM19" s="26" t="s">
        <v>70</v>
      </c>
      <c r="AN19" s="5"/>
      <c r="AO19" s="23" t="s">
        <v>64</v>
      </c>
      <c r="AP19" s="24" t="s">
        <v>65</v>
      </c>
      <c r="AQ19" s="24" t="s">
        <v>66</v>
      </c>
      <c r="AR19" s="24" t="s">
        <v>67</v>
      </c>
      <c r="AS19" s="24" t="s">
        <v>68</v>
      </c>
      <c r="AT19" s="24" t="s">
        <v>69</v>
      </c>
      <c r="AU19" s="25" t="s">
        <v>70</v>
      </c>
    </row>
    <row r="20" ht="15.75" customHeight="1">
      <c r="A20" s="27">
        <v>60.0</v>
      </c>
      <c r="B20" s="5">
        <v>37690.0</v>
      </c>
      <c r="C20" s="5">
        <v>37191.0</v>
      </c>
      <c r="D20" s="6">
        <v>37440.5</v>
      </c>
      <c r="E20" s="6">
        <v>-733.0</v>
      </c>
      <c r="F20" s="7">
        <v>-0.3484908634063199</v>
      </c>
      <c r="G20" s="22">
        <v>100.34849086340633</v>
      </c>
      <c r="H20" s="5"/>
      <c r="I20" s="28">
        <v>60.0</v>
      </c>
      <c r="J20" s="24">
        <v>32693.0</v>
      </c>
      <c r="K20" s="24">
        <v>32955.0</v>
      </c>
      <c r="L20" s="29">
        <v>32824.0</v>
      </c>
      <c r="M20" s="29">
        <v>212.0</v>
      </c>
      <c r="N20" s="30">
        <v>0.11929984496647505</v>
      </c>
      <c r="O20" s="31">
        <v>99.88070015503352</v>
      </c>
      <c r="P20" s="5"/>
      <c r="Q20" s="27">
        <v>60.0</v>
      </c>
      <c r="R20" s="5">
        <v>21844.0</v>
      </c>
      <c r="S20" s="5">
        <v>18042.0</v>
      </c>
      <c r="T20" s="6">
        <v>19943.0</v>
      </c>
      <c r="U20" s="6">
        <v>303.0</v>
      </c>
      <c r="V20" s="7">
        <v>0.27866681381745945</v>
      </c>
      <c r="W20" s="22">
        <v>99.72133318618253</v>
      </c>
      <c r="X20" s="5"/>
      <c r="Y20" s="28">
        <v>60.0</v>
      </c>
      <c r="Z20" s="24">
        <v>21231.0</v>
      </c>
      <c r="AA20" s="24">
        <v>20638.0</v>
      </c>
      <c r="AB20" s="29">
        <v>20934.5</v>
      </c>
      <c r="AC20" s="29">
        <v>-0.5</v>
      </c>
      <c r="AD20" s="30">
        <v>-5.258204112967257E-4</v>
      </c>
      <c r="AE20" s="31">
        <v>100.0005258204113</v>
      </c>
      <c r="AF20" s="5"/>
      <c r="AG20" s="27">
        <v>60.0</v>
      </c>
      <c r="AH20" s="5">
        <v>29787.0</v>
      </c>
      <c r="AI20" s="5">
        <v>19914.0</v>
      </c>
      <c r="AJ20" s="6">
        <v>24850.5</v>
      </c>
      <c r="AK20" s="6">
        <v>874.0</v>
      </c>
      <c r="AL20" s="7">
        <v>0.6234485119981739</v>
      </c>
      <c r="AM20" s="22">
        <v>99.37655148800182</v>
      </c>
      <c r="AN20" s="5"/>
      <c r="AO20" s="28">
        <v>60.0</v>
      </c>
      <c r="AP20" s="24">
        <v>19755.0</v>
      </c>
      <c r="AQ20" s="24">
        <v>30624.0</v>
      </c>
      <c r="AR20" s="29">
        <v>25189.5</v>
      </c>
      <c r="AS20" s="29">
        <v>-2782.5</v>
      </c>
      <c r="AT20" s="30">
        <v>-1.8572224762298883</v>
      </c>
      <c r="AU20" s="31">
        <v>101.8572224762299</v>
      </c>
    </row>
    <row r="21" ht="15.75" customHeight="1">
      <c r="A21" s="27">
        <f t="shared" ref="A21:A29" si="7">A20/3</f>
        <v>20</v>
      </c>
      <c r="B21" s="5">
        <v>37069.0</v>
      </c>
      <c r="C21" s="5">
        <v>37175.0</v>
      </c>
      <c r="D21" s="6">
        <v>37122.0</v>
      </c>
      <c r="E21" s="6">
        <v>-1051.5</v>
      </c>
      <c r="F21" s="7">
        <v>-0.49991561101193094</v>
      </c>
      <c r="G21" s="22">
        <v>100.49991561101193</v>
      </c>
      <c r="H21" s="5"/>
      <c r="I21" s="28">
        <f t="shared" ref="I21:I29" si="8">I20/3</f>
        <v>20</v>
      </c>
      <c r="J21" s="24">
        <v>33657.0</v>
      </c>
      <c r="K21" s="24">
        <v>32534.0</v>
      </c>
      <c r="L21" s="29">
        <v>33095.5</v>
      </c>
      <c r="M21" s="29">
        <v>483.5</v>
      </c>
      <c r="N21" s="30">
        <v>0.2720824294400504</v>
      </c>
      <c r="O21" s="31">
        <v>99.72791757055995</v>
      </c>
      <c r="P21" s="5"/>
      <c r="Q21" s="27">
        <f t="shared" ref="Q21:Q29" si="9">Q20/3</f>
        <v>20</v>
      </c>
      <c r="R21" s="5">
        <v>24275.0</v>
      </c>
      <c r="S21" s="5">
        <v>17556.0</v>
      </c>
      <c r="T21" s="6">
        <v>20915.5</v>
      </c>
      <c r="U21" s="6">
        <v>1275.5</v>
      </c>
      <c r="V21" s="7">
        <v>1.1730677261523748</v>
      </c>
      <c r="W21" s="22">
        <v>98.82693227384763</v>
      </c>
      <c r="X21" s="5"/>
      <c r="Y21" s="28">
        <f t="shared" ref="Y21:Y29" si="10">Y20/3</f>
        <v>20</v>
      </c>
      <c r="Z21" s="24">
        <v>21858.0</v>
      </c>
      <c r="AA21" s="24">
        <v>20385.0</v>
      </c>
      <c r="AB21" s="29">
        <v>21121.5</v>
      </c>
      <c r="AC21" s="29">
        <v>186.5</v>
      </c>
      <c r="AD21" s="30">
        <v>0.1961310134136787</v>
      </c>
      <c r="AE21" s="31">
        <v>99.80386898658632</v>
      </c>
      <c r="AF21" s="5"/>
      <c r="AG21" s="27">
        <f t="shared" ref="AG21:AG29" si="11">AG20/3</f>
        <v>20</v>
      </c>
      <c r="AH21" s="5">
        <v>31196.0</v>
      </c>
      <c r="AI21" s="5">
        <v>19700.0</v>
      </c>
      <c r="AJ21" s="6">
        <v>25448.0</v>
      </c>
      <c r="AK21" s="6">
        <v>1471.5</v>
      </c>
      <c r="AL21" s="7">
        <v>1.0496618826147746</v>
      </c>
      <c r="AM21" s="22">
        <v>98.95033811738523</v>
      </c>
      <c r="AN21" s="5"/>
      <c r="AO21" s="28">
        <f t="shared" ref="AO21:AO29" si="12">AO20/3</f>
        <v>20</v>
      </c>
      <c r="AP21" s="24">
        <v>21264.0</v>
      </c>
      <c r="AQ21" s="24">
        <v>30666.0</v>
      </c>
      <c r="AR21" s="29">
        <v>25965.0</v>
      </c>
      <c r="AS21" s="29">
        <v>-2007.0</v>
      </c>
      <c r="AT21" s="30">
        <v>-1.339603058326464</v>
      </c>
      <c r="AU21" s="31">
        <v>101.33960305832646</v>
      </c>
    </row>
    <row r="22" ht="15.75" customHeight="1">
      <c r="A22" s="27">
        <f t="shared" si="7"/>
        <v>6.666666667</v>
      </c>
      <c r="B22" s="5">
        <v>37689.0</v>
      </c>
      <c r="C22" s="5">
        <v>37157.0</v>
      </c>
      <c r="D22" s="6">
        <v>37423.0</v>
      </c>
      <c r="E22" s="6">
        <v>-750.5</v>
      </c>
      <c r="F22" s="7">
        <v>-0.3568109044835513</v>
      </c>
      <c r="G22" s="22">
        <v>100.35681090448355</v>
      </c>
      <c r="H22" s="5"/>
      <c r="I22" s="28">
        <f t="shared" si="8"/>
        <v>6.666666667</v>
      </c>
      <c r="J22" s="24">
        <v>74559.0</v>
      </c>
      <c r="K22" s="24">
        <v>63685.0</v>
      </c>
      <c r="L22" s="29">
        <v>69122.0</v>
      </c>
      <c r="M22" s="29">
        <v>36510.0</v>
      </c>
      <c r="N22" s="30">
        <v>20.545459149650963</v>
      </c>
      <c r="O22" s="31">
        <v>79.45454085034903</v>
      </c>
      <c r="P22" s="5"/>
      <c r="Q22" s="27">
        <f t="shared" si="9"/>
        <v>6.666666667</v>
      </c>
      <c r="R22" s="5">
        <v>26888.0</v>
      </c>
      <c r="S22" s="5">
        <v>18275.0</v>
      </c>
      <c r="T22" s="6">
        <v>22581.5</v>
      </c>
      <c r="U22" s="6">
        <v>2941.5</v>
      </c>
      <c r="V22" s="7">
        <v>2.70527535592098</v>
      </c>
      <c r="W22" s="22">
        <v>97.29472464407903</v>
      </c>
      <c r="X22" s="5"/>
      <c r="Y22" s="28">
        <f t="shared" si="10"/>
        <v>6.666666667</v>
      </c>
      <c r="Z22" s="24">
        <v>52684.0</v>
      </c>
      <c r="AA22" s="24">
        <v>61961.0</v>
      </c>
      <c r="AB22" s="29">
        <v>57322.5</v>
      </c>
      <c r="AC22" s="29">
        <v>36387.5</v>
      </c>
      <c r="AD22" s="30">
        <v>38.26658043211921</v>
      </c>
      <c r="AE22" s="31">
        <v>61.73341956788079</v>
      </c>
      <c r="AF22" s="5"/>
      <c r="AG22" s="27">
        <f t="shared" si="11"/>
        <v>6.666666667</v>
      </c>
      <c r="AH22" s="5">
        <v>31538.0</v>
      </c>
      <c r="AI22" s="5">
        <v>20735.0</v>
      </c>
      <c r="AJ22" s="6">
        <v>26136.5</v>
      </c>
      <c r="AK22" s="6">
        <v>2160.0</v>
      </c>
      <c r="AL22" s="7">
        <v>1.540788084572146</v>
      </c>
      <c r="AM22" s="22">
        <v>98.45921191542786</v>
      </c>
      <c r="AN22" s="5"/>
      <c r="AO22" s="28">
        <f t="shared" si="12"/>
        <v>6.666666667</v>
      </c>
      <c r="AP22" s="24">
        <v>82198.0</v>
      </c>
      <c r="AQ22" s="24">
        <v>130326.0</v>
      </c>
      <c r="AR22" s="29">
        <v>106262.0</v>
      </c>
      <c r="AS22" s="29">
        <v>78290.0</v>
      </c>
      <c r="AT22" s="30">
        <v>52.25586618653656</v>
      </c>
      <c r="AU22" s="31">
        <v>47.74413381346344</v>
      </c>
    </row>
    <row r="23" ht="15.75" customHeight="1">
      <c r="A23" s="27">
        <f t="shared" si="7"/>
        <v>2.222222222</v>
      </c>
      <c r="B23" s="5">
        <v>38421.0</v>
      </c>
      <c r="C23" s="5">
        <v>36992.0</v>
      </c>
      <c r="D23" s="6">
        <v>37706.5</v>
      </c>
      <c r="E23" s="6">
        <v>-467.0</v>
      </c>
      <c r="F23" s="7">
        <v>-0.22202623903240298</v>
      </c>
      <c r="G23" s="22">
        <v>100.2220262390324</v>
      </c>
      <c r="H23" s="5"/>
      <c r="I23" s="28">
        <f t="shared" si="8"/>
        <v>2.222222222</v>
      </c>
      <c r="J23" s="24">
        <v>205485.0</v>
      </c>
      <c r="K23" s="24">
        <v>191449.0</v>
      </c>
      <c r="L23" s="29">
        <v>198467.0</v>
      </c>
      <c r="M23" s="29">
        <v>165855.0</v>
      </c>
      <c r="N23" s="30">
        <v>93.3324329571449</v>
      </c>
      <c r="O23" s="31">
        <v>6.667567042855097</v>
      </c>
      <c r="P23" s="5"/>
      <c r="Q23" s="27">
        <f t="shared" si="9"/>
        <v>2.222222222</v>
      </c>
      <c r="R23" s="5">
        <v>26961.0</v>
      </c>
      <c r="S23" s="5">
        <v>19145.0</v>
      </c>
      <c r="T23" s="6">
        <v>23053.0</v>
      </c>
      <c r="U23" s="6">
        <v>3413.0</v>
      </c>
      <c r="V23" s="7">
        <v>3.138910348379502</v>
      </c>
      <c r="W23" s="22">
        <v>96.8610896516205</v>
      </c>
      <c r="X23" s="5"/>
      <c r="Y23" s="28">
        <f t="shared" si="10"/>
        <v>2.222222222</v>
      </c>
      <c r="Z23" s="24">
        <v>148561.0</v>
      </c>
      <c r="AA23" s="24">
        <v>143038.0</v>
      </c>
      <c r="AB23" s="29">
        <v>145799.5</v>
      </c>
      <c r="AC23" s="29">
        <v>124864.5</v>
      </c>
      <c r="AD23" s="30">
        <v>131.31260549272002</v>
      </c>
      <c r="AE23" s="31">
        <v>-31.312605492720024</v>
      </c>
      <c r="AF23" s="5"/>
      <c r="AG23" s="27">
        <f t="shared" si="11"/>
        <v>2.222222222</v>
      </c>
      <c r="AH23" s="5">
        <v>30389.0</v>
      </c>
      <c r="AI23" s="5">
        <v>20378.0</v>
      </c>
      <c r="AJ23" s="6">
        <v>25383.5</v>
      </c>
      <c r="AK23" s="6">
        <v>1407.0</v>
      </c>
      <c r="AL23" s="7">
        <v>1.0036522384226896</v>
      </c>
      <c r="AM23" s="22">
        <v>98.99634776157731</v>
      </c>
      <c r="AN23" s="5"/>
      <c r="AO23" s="28">
        <f t="shared" si="12"/>
        <v>2.222222222</v>
      </c>
      <c r="AP23" s="24">
        <v>190347.0</v>
      </c>
      <c r="AQ23" s="24">
        <v>260000.0</v>
      </c>
      <c r="AR23" s="29">
        <v>225173.5</v>
      </c>
      <c r="AS23" s="29">
        <v>197201.5</v>
      </c>
      <c r="AT23" s="30">
        <v>131.6251781298287</v>
      </c>
      <c r="AU23" s="31">
        <v>-31.625178129828697</v>
      </c>
    </row>
    <row r="24" ht="15.75" customHeight="1">
      <c r="A24" s="27">
        <f t="shared" si="7"/>
        <v>0.7407407407</v>
      </c>
      <c r="B24" s="5">
        <v>39700.0</v>
      </c>
      <c r="C24" s="5">
        <v>39930.0</v>
      </c>
      <c r="D24" s="6">
        <v>39815.0</v>
      </c>
      <c r="E24" s="6">
        <v>1641.5</v>
      </c>
      <c r="F24" s="7">
        <v>0.7804198530443031</v>
      </c>
      <c r="G24" s="22">
        <v>99.21958014695569</v>
      </c>
      <c r="H24" s="5"/>
      <c r="I24" s="28">
        <f t="shared" si="8"/>
        <v>0.7407407407</v>
      </c>
      <c r="J24" s="24">
        <v>225814.0</v>
      </c>
      <c r="K24" s="24">
        <v>216678.0</v>
      </c>
      <c r="L24" s="29">
        <v>221246.0</v>
      </c>
      <c r="M24" s="29">
        <v>188634.0</v>
      </c>
      <c r="N24" s="30">
        <v>106.15097620474555</v>
      </c>
      <c r="O24" s="31">
        <v>-6.150976204745547</v>
      </c>
      <c r="P24" s="5"/>
      <c r="Q24" s="27">
        <f t="shared" si="9"/>
        <v>0.7407407407</v>
      </c>
      <c r="R24" s="5">
        <v>26727.0</v>
      </c>
      <c r="S24" s="5">
        <v>19429.0</v>
      </c>
      <c r="T24" s="6">
        <v>23078.0</v>
      </c>
      <c r="U24" s="6">
        <v>3438.0</v>
      </c>
      <c r="V24" s="7">
        <v>3.1619026597505795</v>
      </c>
      <c r="W24" s="22">
        <v>96.83809734024942</v>
      </c>
      <c r="X24" s="5"/>
      <c r="Y24" s="28">
        <f t="shared" si="10"/>
        <v>0.7407407407</v>
      </c>
      <c r="Z24" s="24">
        <v>142933.0</v>
      </c>
      <c r="AA24" s="24">
        <v>130270.0</v>
      </c>
      <c r="AB24" s="29">
        <v>136601.5</v>
      </c>
      <c r="AC24" s="29">
        <v>115666.5</v>
      </c>
      <c r="AD24" s="30">
        <v>121.63961320650544</v>
      </c>
      <c r="AE24" s="31">
        <v>-21.639613206505445</v>
      </c>
      <c r="AF24" s="5"/>
      <c r="AG24" s="27">
        <f t="shared" si="11"/>
        <v>0.7407407407</v>
      </c>
      <c r="AH24" s="5">
        <v>29129.0</v>
      </c>
      <c r="AI24" s="5">
        <v>20938.0</v>
      </c>
      <c r="AJ24" s="6">
        <v>25033.5</v>
      </c>
      <c r="AK24" s="6">
        <v>1057.0</v>
      </c>
      <c r="AL24" s="7">
        <v>0.7539875024966474</v>
      </c>
      <c r="AM24" s="22">
        <v>99.24601249750336</v>
      </c>
      <c r="AN24" s="5"/>
      <c r="AO24" s="28">
        <f t="shared" si="12"/>
        <v>0.7407407407</v>
      </c>
      <c r="AP24" s="24">
        <v>162650.0</v>
      </c>
      <c r="AQ24" s="24">
        <v>199810.0</v>
      </c>
      <c r="AR24" s="29">
        <v>181230.0</v>
      </c>
      <c r="AS24" s="29">
        <v>153258.0</v>
      </c>
      <c r="AT24" s="30">
        <v>102.29441231340171</v>
      </c>
      <c r="AU24" s="31">
        <v>-2.2944123134017076</v>
      </c>
    </row>
    <row r="25" ht="15.75" customHeight="1">
      <c r="A25" s="27">
        <f t="shared" si="7"/>
        <v>0.2469135802</v>
      </c>
      <c r="B25" s="5">
        <v>38993.0</v>
      </c>
      <c r="C25" s="5">
        <v>37995.0</v>
      </c>
      <c r="D25" s="6">
        <v>38494.0</v>
      </c>
      <c r="E25" s="6">
        <v>320.5</v>
      </c>
      <c r="F25" s="7">
        <v>0.1523756094430089</v>
      </c>
      <c r="G25" s="22">
        <v>99.84762439055699</v>
      </c>
      <c r="H25" s="5"/>
      <c r="I25" s="28">
        <f t="shared" si="8"/>
        <v>0.2469135802</v>
      </c>
      <c r="J25" s="24">
        <v>202904.0</v>
      </c>
      <c r="K25" s="24">
        <v>227503.0</v>
      </c>
      <c r="L25" s="29">
        <v>215203.5</v>
      </c>
      <c r="M25" s="29">
        <v>182591.5</v>
      </c>
      <c r="N25" s="30">
        <v>102.75064925564212</v>
      </c>
      <c r="O25" s="31">
        <v>-2.7506492556421165</v>
      </c>
      <c r="P25" s="5"/>
      <c r="Q25" s="27">
        <f t="shared" si="9"/>
        <v>0.2469135802</v>
      </c>
      <c r="R25" s="5">
        <v>25485.0</v>
      </c>
      <c r="S25" s="5">
        <v>20441.0</v>
      </c>
      <c r="T25" s="6">
        <v>22963.0</v>
      </c>
      <c r="U25" s="6">
        <v>3323.0</v>
      </c>
      <c r="V25" s="7">
        <v>3.0561380274436227</v>
      </c>
      <c r="W25" s="22">
        <v>96.94386197255638</v>
      </c>
      <c r="X25" s="5"/>
      <c r="Y25" s="28">
        <f t="shared" si="10"/>
        <v>0.2469135802</v>
      </c>
      <c r="Z25" s="24">
        <v>129715.0</v>
      </c>
      <c r="AA25" s="24">
        <v>135342.0</v>
      </c>
      <c r="AB25" s="29">
        <v>132528.5</v>
      </c>
      <c r="AC25" s="29">
        <v>111593.5</v>
      </c>
      <c r="AD25" s="30">
        <v>117.35628013608232</v>
      </c>
      <c r="AE25" s="31">
        <v>-17.35628013608232</v>
      </c>
      <c r="AF25" s="5"/>
      <c r="AG25" s="27">
        <f t="shared" si="11"/>
        <v>0.2469135802</v>
      </c>
      <c r="AH25" s="5">
        <v>29286.0</v>
      </c>
      <c r="AI25" s="5">
        <v>21839.0</v>
      </c>
      <c r="AJ25" s="6">
        <v>25562.5</v>
      </c>
      <c r="AK25" s="6">
        <v>1586.0</v>
      </c>
      <c r="AL25" s="7">
        <v>1.1313379176534368</v>
      </c>
      <c r="AM25" s="22">
        <v>98.86866208234656</v>
      </c>
      <c r="AN25" s="5"/>
      <c r="AO25" s="28">
        <f t="shared" si="12"/>
        <v>0.2469135802</v>
      </c>
      <c r="AP25" s="24">
        <v>156132.0</v>
      </c>
      <c r="AQ25" s="24">
        <v>196291.0</v>
      </c>
      <c r="AR25" s="29">
        <v>176211.5</v>
      </c>
      <c r="AS25" s="29">
        <v>148239.5</v>
      </c>
      <c r="AT25" s="30">
        <v>98.94473720218528</v>
      </c>
      <c r="AU25" s="31">
        <v>1.05526279781472</v>
      </c>
    </row>
    <row r="26" ht="15.75" customHeight="1">
      <c r="A26" s="27">
        <f t="shared" si="7"/>
        <v>0.08230452675</v>
      </c>
      <c r="B26" s="5">
        <v>38826.0</v>
      </c>
      <c r="C26" s="5">
        <v>37197.0</v>
      </c>
      <c r="D26" s="6">
        <v>38011.5</v>
      </c>
      <c r="E26" s="6">
        <v>-162.0</v>
      </c>
      <c r="F26" s="7">
        <v>-0.07701980882922758</v>
      </c>
      <c r="G26" s="22">
        <v>100.07701980882923</v>
      </c>
      <c r="H26" s="5"/>
      <c r="I26" s="28">
        <f t="shared" si="8"/>
        <v>0.08230452675</v>
      </c>
      <c r="J26" s="24">
        <v>217539.0</v>
      </c>
      <c r="K26" s="24">
        <v>244201.0</v>
      </c>
      <c r="L26" s="29">
        <v>230870.0</v>
      </c>
      <c r="M26" s="29">
        <v>198258.0</v>
      </c>
      <c r="N26" s="30">
        <v>111.5667389781293</v>
      </c>
      <c r="O26" s="31">
        <v>-11.566738978129294</v>
      </c>
      <c r="P26" s="5"/>
      <c r="Q26" s="27">
        <f t="shared" si="9"/>
        <v>0.08230452675</v>
      </c>
      <c r="R26" s="5">
        <v>24981.0</v>
      </c>
      <c r="S26" s="5">
        <v>21497.0</v>
      </c>
      <c r="T26" s="6">
        <v>23239.0</v>
      </c>
      <c r="U26" s="6">
        <v>3599.0</v>
      </c>
      <c r="V26" s="7">
        <v>3.3099731449803187</v>
      </c>
      <c r="W26" s="22">
        <v>96.69002685501968</v>
      </c>
      <c r="X26" s="5"/>
      <c r="Y26" s="28">
        <f t="shared" si="10"/>
        <v>0.08230452675</v>
      </c>
      <c r="Z26" s="24">
        <v>118250.0</v>
      </c>
      <c r="AA26" s="24">
        <v>127223.0</v>
      </c>
      <c r="AB26" s="29">
        <v>122736.5</v>
      </c>
      <c r="AC26" s="29">
        <v>101801.5</v>
      </c>
      <c r="AD26" s="30">
        <v>107.05861320124724</v>
      </c>
      <c r="AE26" s="31">
        <v>-7.0586132012472405</v>
      </c>
      <c r="AF26" s="5"/>
      <c r="AG26" s="27">
        <f t="shared" si="11"/>
        <v>0.08230452675</v>
      </c>
      <c r="AH26" s="5">
        <v>28399.0</v>
      </c>
      <c r="AI26" s="5">
        <v>24120.0</v>
      </c>
      <c r="AJ26" s="6">
        <v>26259.5</v>
      </c>
      <c r="AK26" s="6">
        <v>2283.0</v>
      </c>
      <c r="AL26" s="7">
        <v>1.6285274060547266</v>
      </c>
      <c r="AM26" s="22">
        <v>98.37147259394527</v>
      </c>
      <c r="AN26" s="5"/>
      <c r="AO26" s="28">
        <f t="shared" si="12"/>
        <v>0.08230452675</v>
      </c>
      <c r="AP26" s="24">
        <v>162826.0</v>
      </c>
      <c r="AQ26" s="24">
        <v>182540.0</v>
      </c>
      <c r="AR26" s="29">
        <v>172683.0</v>
      </c>
      <c r="AS26" s="29">
        <v>144711.0</v>
      </c>
      <c r="AT26" s="30">
        <v>96.58958553735971</v>
      </c>
      <c r="AU26" s="31">
        <v>3.41041446264029</v>
      </c>
    </row>
    <row r="27" ht="15.75" customHeight="1">
      <c r="A27" s="27">
        <f t="shared" si="7"/>
        <v>0.02743484225</v>
      </c>
      <c r="B27" s="5">
        <v>169467.0</v>
      </c>
      <c r="C27" s="5">
        <v>198146.0</v>
      </c>
      <c r="D27" s="6">
        <v>183806.5</v>
      </c>
      <c r="E27" s="6">
        <v>145633.0</v>
      </c>
      <c r="F27" s="7">
        <v>69.23843098288211</v>
      </c>
      <c r="G27" s="22">
        <v>30.761569017117893</v>
      </c>
      <c r="H27" s="5"/>
      <c r="I27" s="28">
        <f t="shared" si="8"/>
        <v>0.02743484225</v>
      </c>
      <c r="J27" s="24">
        <v>223179.0</v>
      </c>
      <c r="K27" s="24">
        <v>236494.0</v>
      </c>
      <c r="L27" s="29">
        <v>229836.5</v>
      </c>
      <c r="M27" s="29">
        <v>197224.5</v>
      </c>
      <c r="N27" s="30">
        <v>110.98515223391773</v>
      </c>
      <c r="O27" s="31">
        <v>-10.98515223391773</v>
      </c>
      <c r="P27" s="5"/>
      <c r="Q27" s="27">
        <f t="shared" si="9"/>
        <v>0.02743484225</v>
      </c>
      <c r="R27" s="5">
        <v>23863.0</v>
      </c>
      <c r="S27" s="5">
        <v>23161.0</v>
      </c>
      <c r="T27" s="6">
        <v>23512.0</v>
      </c>
      <c r="U27" s="6">
        <v>3872.0</v>
      </c>
      <c r="V27" s="7">
        <v>3.561049185152485</v>
      </c>
      <c r="W27" s="22">
        <v>96.43895081484752</v>
      </c>
      <c r="X27" s="5"/>
      <c r="Y27" s="28">
        <f t="shared" si="10"/>
        <v>0.02743484225</v>
      </c>
      <c r="Z27" s="24">
        <v>116131.0</v>
      </c>
      <c r="AA27" s="24">
        <v>122051.0</v>
      </c>
      <c r="AB27" s="29">
        <v>119091.0</v>
      </c>
      <c r="AC27" s="29">
        <v>98156.0</v>
      </c>
      <c r="AD27" s="30">
        <v>103.22485658248281</v>
      </c>
      <c r="AE27" s="31">
        <v>-3.224856582482815</v>
      </c>
      <c r="AF27" s="5"/>
      <c r="AG27" s="27">
        <f t="shared" si="11"/>
        <v>0.02743484225</v>
      </c>
      <c r="AH27" s="5">
        <v>33624.0</v>
      </c>
      <c r="AI27" s="5">
        <v>31035.0</v>
      </c>
      <c r="AJ27" s="6">
        <v>32329.5</v>
      </c>
      <c r="AK27" s="6">
        <v>8353.0</v>
      </c>
      <c r="AL27" s="7">
        <v>5.958427254829229</v>
      </c>
      <c r="AM27" s="22">
        <v>94.04157274517077</v>
      </c>
      <c r="AN27" s="5"/>
      <c r="AO27" s="28">
        <f t="shared" si="12"/>
        <v>0.02743484225</v>
      </c>
      <c r="AP27" s="24">
        <v>152161.0</v>
      </c>
      <c r="AQ27" s="24">
        <v>187839.0</v>
      </c>
      <c r="AR27" s="29">
        <v>170000.0</v>
      </c>
      <c r="AS27" s="29">
        <v>142028.0</v>
      </c>
      <c r="AT27" s="30">
        <v>94.79877586845592</v>
      </c>
      <c r="AU27" s="31">
        <v>5.20122413154408</v>
      </c>
    </row>
    <row r="28" ht="15.75" customHeight="1">
      <c r="A28" s="27">
        <f t="shared" si="7"/>
        <v>0.009144947417</v>
      </c>
      <c r="B28" s="5">
        <v>209178.0</v>
      </c>
      <c r="C28" s="5">
        <v>207657.0</v>
      </c>
      <c r="D28" s="6">
        <v>208417.5</v>
      </c>
      <c r="E28" s="6">
        <v>170244.0</v>
      </c>
      <c r="F28" s="7">
        <v>80.93926132298162</v>
      </c>
      <c r="G28" s="22">
        <v>19.060738677018378</v>
      </c>
      <c r="H28" s="5"/>
      <c r="I28" s="28">
        <f t="shared" si="8"/>
        <v>0.009144947417</v>
      </c>
      <c r="J28" s="24">
        <v>221511.0</v>
      </c>
      <c r="K28" s="24">
        <v>231113.0</v>
      </c>
      <c r="L28" s="29">
        <v>226312.0</v>
      </c>
      <c r="M28" s="29">
        <v>193700.0</v>
      </c>
      <c r="N28" s="30">
        <v>109.00179231135009</v>
      </c>
      <c r="O28" s="31">
        <v>-9.001792311350087</v>
      </c>
      <c r="P28" s="5"/>
      <c r="Q28" s="27">
        <f t="shared" si="9"/>
        <v>0.009144947417</v>
      </c>
      <c r="R28" s="5">
        <v>23573.0</v>
      </c>
      <c r="S28" s="5">
        <v>26080.0</v>
      </c>
      <c r="T28" s="6">
        <v>24826.5</v>
      </c>
      <c r="U28" s="6">
        <v>5186.5</v>
      </c>
      <c r="V28" s="7">
        <v>4.7699849170437405</v>
      </c>
      <c r="W28" s="22">
        <v>95.23001508295626</v>
      </c>
      <c r="X28" s="5"/>
      <c r="Y28" s="28">
        <f t="shared" si="10"/>
        <v>0.009144947417</v>
      </c>
      <c r="Z28" s="24">
        <v>114791.0</v>
      </c>
      <c r="AA28" s="24">
        <v>119102.0</v>
      </c>
      <c r="AB28" s="29">
        <v>116946.5</v>
      </c>
      <c r="AC28" s="29">
        <v>96011.5</v>
      </c>
      <c r="AD28" s="30">
        <v>100.96961283843116</v>
      </c>
      <c r="AE28" s="31">
        <v>-0.9696128384311606</v>
      </c>
      <c r="AF28" s="5"/>
      <c r="AG28" s="27">
        <f t="shared" si="11"/>
        <v>0.009144947417</v>
      </c>
      <c r="AH28" s="5">
        <v>167271.0</v>
      </c>
      <c r="AI28" s="5">
        <v>180914.0</v>
      </c>
      <c r="AJ28" s="6">
        <v>174092.5</v>
      </c>
      <c r="AK28" s="6">
        <v>150116.0</v>
      </c>
      <c r="AL28" s="7">
        <v>107.08191856649641</v>
      </c>
      <c r="AM28" s="22">
        <v>-7.081918566496412</v>
      </c>
      <c r="AN28" s="5"/>
      <c r="AO28" s="28">
        <f t="shared" si="12"/>
        <v>0.009144947417</v>
      </c>
      <c r="AP28" s="24">
        <v>150542.0</v>
      </c>
      <c r="AQ28" s="24">
        <v>188837.0</v>
      </c>
      <c r="AR28" s="29">
        <v>169689.5</v>
      </c>
      <c r="AS28" s="29">
        <v>141717.5</v>
      </c>
      <c r="AT28" s="30">
        <v>94.59152786167446</v>
      </c>
      <c r="AU28" s="31">
        <v>5.408472138325536</v>
      </c>
    </row>
    <row r="29" ht="15.75" customHeight="1">
      <c r="A29" s="27">
        <f t="shared" si="7"/>
        <v>0.003048315806</v>
      </c>
      <c r="B29" s="5">
        <v>230987.0</v>
      </c>
      <c r="C29" s="5">
        <v>239905.0</v>
      </c>
      <c r="D29" s="6">
        <v>235446.0</v>
      </c>
      <c r="E29" s="6">
        <v>197272.5</v>
      </c>
      <c r="F29" s="7">
        <v>93.7894459090358</v>
      </c>
      <c r="G29" s="22">
        <v>6.2105540909641945</v>
      </c>
      <c r="H29" s="5"/>
      <c r="I29" s="28">
        <f t="shared" si="8"/>
        <v>0.003048315806</v>
      </c>
      <c r="J29" s="24">
        <v>206618.0</v>
      </c>
      <c r="K29" s="24">
        <v>220296.0</v>
      </c>
      <c r="L29" s="29">
        <v>213457.0</v>
      </c>
      <c r="M29" s="29">
        <v>180845.0</v>
      </c>
      <c r="N29" s="30">
        <v>101.76783237246312</v>
      </c>
      <c r="O29" s="31">
        <v>-1.7678323724631184</v>
      </c>
      <c r="P29" s="5"/>
      <c r="Q29" s="27">
        <f t="shared" si="9"/>
        <v>0.003048315806</v>
      </c>
      <c r="R29" s="5">
        <v>25900.0</v>
      </c>
      <c r="S29" s="5">
        <v>29709.0</v>
      </c>
      <c r="T29" s="6">
        <v>27804.5</v>
      </c>
      <c r="U29" s="6">
        <v>8164.5</v>
      </c>
      <c r="V29" s="7">
        <v>7.508829047566493</v>
      </c>
      <c r="W29" s="22">
        <v>92.4911709524335</v>
      </c>
      <c r="X29" s="5"/>
      <c r="Y29" s="28">
        <f t="shared" si="10"/>
        <v>0.003048315806</v>
      </c>
      <c r="Z29" s="24">
        <v>117672.0</v>
      </c>
      <c r="AA29" s="24">
        <v>114750.0</v>
      </c>
      <c r="AB29" s="29">
        <v>116211.0</v>
      </c>
      <c r="AC29" s="29">
        <v>95276.0</v>
      </c>
      <c r="AD29" s="30">
        <v>100.19613101341368</v>
      </c>
      <c r="AE29" s="31">
        <v>-0.19613101341367667</v>
      </c>
      <c r="AF29" s="5"/>
      <c r="AG29" s="27">
        <f t="shared" si="11"/>
        <v>0.003048315806</v>
      </c>
      <c r="AH29" s="5">
        <v>170495.0</v>
      </c>
      <c r="AI29" s="5">
        <v>201997.0</v>
      </c>
      <c r="AJ29" s="6">
        <v>186246.0</v>
      </c>
      <c r="AK29" s="6">
        <v>162269.5</v>
      </c>
      <c r="AL29" s="7">
        <v>115.751348189574</v>
      </c>
      <c r="AM29" s="22">
        <v>-15.751348189574003</v>
      </c>
      <c r="AN29" s="5"/>
      <c r="AO29" s="28">
        <f t="shared" si="12"/>
        <v>0.003048315806</v>
      </c>
      <c r="AP29" s="24">
        <v>153278.0</v>
      </c>
      <c r="AQ29" s="24">
        <v>193426.0</v>
      </c>
      <c r="AR29" s="29">
        <v>173352.0</v>
      </c>
      <c r="AS29" s="29">
        <v>145380.0</v>
      </c>
      <c r="AT29" s="30">
        <v>97.0361198901352</v>
      </c>
      <c r="AU29" s="31">
        <v>2.963880109864803</v>
      </c>
    </row>
    <row r="30" ht="15.75" customHeight="1">
      <c r="A30" s="21">
        <v>0.0</v>
      </c>
      <c r="B30" s="5">
        <v>247538.0</v>
      </c>
      <c r="C30" s="5">
        <v>249480.0</v>
      </c>
      <c r="D30" s="6">
        <v>248509.0</v>
      </c>
      <c r="E30" s="6">
        <v>210335.5</v>
      </c>
      <c r="F30" s="7">
        <v>100.0</v>
      </c>
      <c r="G30" s="22">
        <v>0.0</v>
      </c>
      <c r="H30" s="5"/>
      <c r="I30" s="23">
        <v>0.0</v>
      </c>
      <c r="J30" s="24">
        <v>212245.0</v>
      </c>
      <c r="K30" s="24">
        <v>208386.0</v>
      </c>
      <c r="L30" s="29">
        <v>210315.5</v>
      </c>
      <c r="M30" s="29">
        <v>177703.5</v>
      </c>
      <c r="N30" s="30">
        <v>100.0</v>
      </c>
      <c r="O30" s="31">
        <v>0.0</v>
      </c>
      <c r="P30" s="5"/>
      <c r="Q30" s="21">
        <v>0.0</v>
      </c>
      <c r="R30" s="5">
        <v>114533.0</v>
      </c>
      <c r="S30" s="5">
        <v>142211.0</v>
      </c>
      <c r="T30" s="6">
        <v>128372.0</v>
      </c>
      <c r="U30" s="6">
        <v>108732.0</v>
      </c>
      <c r="V30" s="7">
        <v>100.0</v>
      </c>
      <c r="W30" s="22">
        <v>0.0</v>
      </c>
      <c r="X30" s="5"/>
      <c r="Y30" s="23">
        <v>0.0</v>
      </c>
      <c r="Z30" s="24">
        <v>112323.0</v>
      </c>
      <c r="AA30" s="24">
        <v>119726.0</v>
      </c>
      <c r="AB30" s="29">
        <v>116024.5</v>
      </c>
      <c r="AC30" s="29">
        <v>95089.5</v>
      </c>
      <c r="AD30" s="30">
        <v>100.0</v>
      </c>
      <c r="AE30" s="31">
        <v>0.0</v>
      </c>
      <c r="AF30" s="5"/>
      <c r="AG30" s="21">
        <v>0.0</v>
      </c>
      <c r="AH30" s="5">
        <v>153562.0</v>
      </c>
      <c r="AI30" s="5">
        <v>174767.0</v>
      </c>
      <c r="AJ30" s="6">
        <v>164164.5</v>
      </c>
      <c r="AK30" s="6">
        <v>140188.0</v>
      </c>
      <c r="AL30" s="7">
        <v>100.0</v>
      </c>
      <c r="AM30" s="22">
        <v>0.0</v>
      </c>
      <c r="AN30" s="5"/>
      <c r="AO30" s="23">
        <v>0.0</v>
      </c>
      <c r="AP30" s="24">
        <v>156410.0</v>
      </c>
      <c r="AQ30" s="24">
        <v>199175.0</v>
      </c>
      <c r="AR30" s="29">
        <v>177792.5</v>
      </c>
      <c r="AS30" s="29">
        <v>149820.5</v>
      </c>
      <c r="AT30" s="30">
        <v>100.0</v>
      </c>
      <c r="AU30" s="31">
        <v>0.0</v>
      </c>
    </row>
    <row r="31" ht="15.75" customHeight="1">
      <c r="A31" s="33" t="s">
        <v>71</v>
      </c>
      <c r="B31" s="34">
        <v>38269.0</v>
      </c>
      <c r="C31" s="34">
        <v>38078.0</v>
      </c>
      <c r="D31" s="35">
        <v>38173.5</v>
      </c>
      <c r="E31" s="35">
        <v>0.0</v>
      </c>
      <c r="F31" s="36"/>
      <c r="G31" s="37"/>
      <c r="H31" s="5"/>
      <c r="I31" s="38" t="s">
        <v>71</v>
      </c>
      <c r="J31" s="39">
        <v>32579.0</v>
      </c>
      <c r="K31" s="39">
        <v>32645.0</v>
      </c>
      <c r="L31" s="40">
        <v>32612.0</v>
      </c>
      <c r="M31" s="40">
        <v>0.0</v>
      </c>
      <c r="N31" s="41"/>
      <c r="O31" s="42"/>
      <c r="P31" s="5"/>
      <c r="Q31" s="33" t="s">
        <v>71</v>
      </c>
      <c r="R31" s="34">
        <v>19000.0</v>
      </c>
      <c r="S31" s="34">
        <v>20280.0</v>
      </c>
      <c r="T31" s="35">
        <v>19640.0</v>
      </c>
      <c r="U31" s="35">
        <v>0.0</v>
      </c>
      <c r="V31" s="36"/>
      <c r="W31" s="37"/>
      <c r="X31" s="5"/>
      <c r="Y31" s="38" t="s">
        <v>71</v>
      </c>
      <c r="Z31" s="39">
        <v>20566.0</v>
      </c>
      <c r="AA31" s="39">
        <v>21304.0</v>
      </c>
      <c r="AB31" s="40">
        <v>20935.0</v>
      </c>
      <c r="AC31" s="40">
        <v>0.0</v>
      </c>
      <c r="AD31" s="41"/>
      <c r="AE31" s="42"/>
      <c r="AF31" s="5"/>
      <c r="AG31" s="33" t="s">
        <v>71</v>
      </c>
      <c r="AH31" s="34">
        <v>23415.0</v>
      </c>
      <c r="AI31" s="34">
        <v>24538.0</v>
      </c>
      <c r="AJ31" s="35">
        <v>23976.5</v>
      </c>
      <c r="AK31" s="35">
        <v>0.0</v>
      </c>
      <c r="AL31" s="36"/>
      <c r="AM31" s="37"/>
      <c r="AN31" s="5"/>
      <c r="AO31" s="38" t="s">
        <v>71</v>
      </c>
      <c r="AP31" s="39">
        <v>27049.0</v>
      </c>
      <c r="AQ31" s="39">
        <v>28895.0</v>
      </c>
      <c r="AR31" s="40">
        <v>27972.0</v>
      </c>
      <c r="AS31" s="40">
        <v>0.0</v>
      </c>
      <c r="AT31" s="39"/>
      <c r="AU31" s="44"/>
    </row>
    <row r="32" ht="15.75" customHeight="1">
      <c r="A32" s="5"/>
      <c r="B32" s="5"/>
      <c r="C32" s="5"/>
      <c r="D32" s="6"/>
      <c r="E32" s="6"/>
      <c r="F32" s="7"/>
      <c r="G32" s="7"/>
      <c r="H32" s="5"/>
      <c r="I32" s="24"/>
      <c r="J32" s="24"/>
      <c r="K32" s="24"/>
      <c r="L32" s="24"/>
      <c r="M32" s="24"/>
      <c r="N32" s="24"/>
      <c r="O32" s="24"/>
      <c r="P32" s="5"/>
      <c r="Q32" s="5"/>
      <c r="R32" s="5"/>
      <c r="S32" s="5"/>
      <c r="T32" s="5"/>
      <c r="U32" s="5"/>
      <c r="V32" s="5"/>
      <c r="W32" s="5"/>
      <c r="X32" s="5"/>
      <c r="Y32" s="24"/>
      <c r="Z32" s="24"/>
      <c r="AA32" s="24"/>
      <c r="AB32" s="24"/>
      <c r="AC32" s="24"/>
      <c r="AD32" s="24"/>
      <c r="AE32" s="24"/>
      <c r="AF32" s="5"/>
      <c r="AG32" s="5"/>
      <c r="AH32" s="5"/>
      <c r="AI32" s="5"/>
      <c r="AJ32" s="5"/>
      <c r="AK32" s="5"/>
      <c r="AL32" s="5"/>
      <c r="AM32" s="5"/>
      <c r="AN32" s="5"/>
      <c r="AO32" s="24"/>
      <c r="AP32" s="24"/>
      <c r="AQ32" s="24"/>
      <c r="AR32" s="24"/>
      <c r="AS32" s="24"/>
      <c r="AT32" s="24"/>
      <c r="AU32" s="24"/>
    </row>
    <row r="33" ht="15.75" customHeight="1">
      <c r="A33" s="12" t="s">
        <v>73</v>
      </c>
      <c r="B33" s="13"/>
      <c r="C33" s="13"/>
      <c r="D33" s="14"/>
      <c r="E33" s="14"/>
      <c r="F33" s="15"/>
      <c r="G33" s="16"/>
      <c r="H33" s="5"/>
      <c r="I33" s="17" t="s">
        <v>73</v>
      </c>
      <c r="J33" s="18"/>
      <c r="K33" s="18"/>
      <c r="L33" s="18"/>
      <c r="M33" s="18"/>
      <c r="N33" s="18"/>
      <c r="O33" s="19"/>
      <c r="P33" s="5"/>
      <c r="Q33" s="12" t="s">
        <v>73</v>
      </c>
      <c r="R33" s="13"/>
      <c r="S33" s="13"/>
      <c r="T33" s="13"/>
      <c r="U33" s="13"/>
      <c r="V33" s="13"/>
      <c r="W33" s="20"/>
      <c r="X33" s="5"/>
      <c r="Y33" s="17" t="s">
        <v>73</v>
      </c>
      <c r="Z33" s="18"/>
      <c r="AA33" s="18"/>
      <c r="AB33" s="18"/>
      <c r="AC33" s="18"/>
      <c r="AD33" s="18"/>
      <c r="AE33" s="19"/>
      <c r="AF33" s="5"/>
      <c r="AG33" s="12" t="s">
        <v>73</v>
      </c>
      <c r="AH33" s="13"/>
      <c r="AI33" s="13"/>
      <c r="AJ33" s="13"/>
      <c r="AK33" s="13"/>
      <c r="AL33" s="13"/>
      <c r="AM33" s="20"/>
      <c r="AN33" s="5"/>
      <c r="AO33" s="17" t="s">
        <v>73</v>
      </c>
      <c r="AP33" s="18"/>
      <c r="AQ33" s="18"/>
      <c r="AR33" s="18"/>
      <c r="AS33" s="18"/>
      <c r="AT33" s="18"/>
      <c r="AU33" s="19"/>
    </row>
    <row r="34" ht="15.75" customHeight="1">
      <c r="A34" s="21" t="s">
        <v>64</v>
      </c>
      <c r="B34" s="5" t="s">
        <v>65</v>
      </c>
      <c r="C34" s="5" t="s">
        <v>66</v>
      </c>
      <c r="D34" s="6" t="s">
        <v>67</v>
      </c>
      <c r="E34" s="6" t="s">
        <v>68</v>
      </c>
      <c r="F34" s="7" t="s">
        <v>69</v>
      </c>
      <c r="G34" s="22" t="s">
        <v>70</v>
      </c>
      <c r="H34" s="5"/>
      <c r="I34" s="23" t="s">
        <v>64</v>
      </c>
      <c r="J34" s="24" t="s">
        <v>65</v>
      </c>
      <c r="K34" s="24" t="s">
        <v>66</v>
      </c>
      <c r="L34" s="24" t="s">
        <v>67</v>
      </c>
      <c r="M34" s="24" t="s">
        <v>68</v>
      </c>
      <c r="N34" s="24" t="s">
        <v>69</v>
      </c>
      <c r="O34" s="25" t="s">
        <v>70</v>
      </c>
      <c r="P34" s="5"/>
      <c r="Q34" s="21" t="s">
        <v>64</v>
      </c>
      <c r="R34" s="5" t="s">
        <v>65</v>
      </c>
      <c r="S34" s="5" t="s">
        <v>66</v>
      </c>
      <c r="T34" s="5" t="s">
        <v>67</v>
      </c>
      <c r="U34" s="5" t="s">
        <v>68</v>
      </c>
      <c r="V34" s="5" t="s">
        <v>69</v>
      </c>
      <c r="W34" s="26" t="s">
        <v>70</v>
      </c>
      <c r="X34" s="5"/>
      <c r="Y34" s="23" t="s">
        <v>64</v>
      </c>
      <c r="Z34" s="24" t="s">
        <v>65</v>
      </c>
      <c r="AA34" s="24" t="s">
        <v>66</v>
      </c>
      <c r="AB34" s="24" t="s">
        <v>67</v>
      </c>
      <c r="AC34" s="24" t="s">
        <v>68</v>
      </c>
      <c r="AD34" s="24" t="s">
        <v>69</v>
      </c>
      <c r="AE34" s="25" t="s">
        <v>70</v>
      </c>
      <c r="AF34" s="5"/>
      <c r="AG34" s="21" t="s">
        <v>64</v>
      </c>
      <c r="AH34" s="5" t="s">
        <v>65</v>
      </c>
      <c r="AI34" s="5" t="s">
        <v>66</v>
      </c>
      <c r="AJ34" s="5" t="s">
        <v>67</v>
      </c>
      <c r="AK34" s="5" t="s">
        <v>68</v>
      </c>
      <c r="AL34" s="5" t="s">
        <v>69</v>
      </c>
      <c r="AM34" s="26" t="s">
        <v>70</v>
      </c>
      <c r="AN34" s="5"/>
      <c r="AO34" s="23" t="s">
        <v>64</v>
      </c>
      <c r="AP34" s="24" t="s">
        <v>65</v>
      </c>
      <c r="AQ34" s="24" t="s">
        <v>66</v>
      </c>
      <c r="AR34" s="24" t="s">
        <v>67</v>
      </c>
      <c r="AS34" s="24" t="s">
        <v>68</v>
      </c>
      <c r="AT34" s="24" t="s">
        <v>69</v>
      </c>
      <c r="AU34" s="25" t="s">
        <v>70</v>
      </c>
    </row>
    <row r="35" ht="15.75" customHeight="1">
      <c r="A35" s="27">
        <v>60.0</v>
      </c>
      <c r="B35" s="5">
        <v>30948.0</v>
      </c>
      <c r="C35" s="5">
        <v>29980.0</v>
      </c>
      <c r="D35" s="6">
        <v>30464.0</v>
      </c>
      <c r="E35" s="6">
        <v>54.0</v>
      </c>
      <c r="F35" s="7">
        <v>0.033069086833910515</v>
      </c>
      <c r="G35" s="22">
        <v>99.9669309131661</v>
      </c>
      <c r="H35" s="5"/>
      <c r="I35" s="28">
        <v>60.0</v>
      </c>
      <c r="J35" s="24">
        <v>24562.0</v>
      </c>
      <c r="K35" s="24">
        <v>24916.0</v>
      </c>
      <c r="L35" s="29">
        <v>24739.0</v>
      </c>
      <c r="M35" s="29">
        <v>138.0</v>
      </c>
      <c r="N35" s="30">
        <v>0.09331796066445093</v>
      </c>
      <c r="O35" s="31">
        <v>99.90668203933555</v>
      </c>
      <c r="P35" s="5"/>
      <c r="Q35" s="27">
        <v>60.0</v>
      </c>
      <c r="R35" s="5">
        <v>21834.0</v>
      </c>
      <c r="S35" s="5">
        <v>20636.0</v>
      </c>
      <c r="T35" s="6">
        <v>21235.0</v>
      </c>
      <c r="U35" s="6">
        <v>-1684.0</v>
      </c>
      <c r="V35" s="7">
        <v>-1.603549901444528</v>
      </c>
      <c r="W35" s="22">
        <v>101.60354990144452</v>
      </c>
      <c r="X35" s="5"/>
      <c r="Y35" s="28">
        <v>60.0</v>
      </c>
      <c r="Z35" s="24">
        <v>33867.0</v>
      </c>
      <c r="AA35" s="24">
        <v>31567.0</v>
      </c>
      <c r="AB35" s="29">
        <v>32717.0</v>
      </c>
      <c r="AC35" s="29">
        <v>1559.5</v>
      </c>
      <c r="AD35" s="30">
        <v>0.9899261760729225</v>
      </c>
      <c r="AE35" s="31">
        <v>99.01007382392707</v>
      </c>
      <c r="AF35" s="5"/>
      <c r="AG35" s="27">
        <v>60.0</v>
      </c>
      <c r="AH35" s="5">
        <v>32363.0</v>
      </c>
      <c r="AI35" s="5">
        <v>25248.0</v>
      </c>
      <c r="AJ35" s="6">
        <v>28805.5</v>
      </c>
      <c r="AK35" s="6">
        <v>-1358.5</v>
      </c>
      <c r="AL35" s="7">
        <v>-0.7934074469917972</v>
      </c>
      <c r="AM35" s="22">
        <v>100.7934074469918</v>
      </c>
      <c r="AN35" s="5"/>
      <c r="AO35" s="28">
        <v>60.0</v>
      </c>
      <c r="AP35" s="24">
        <v>30650.0</v>
      </c>
      <c r="AQ35" s="24">
        <v>41223.0</v>
      </c>
      <c r="AR35" s="29">
        <v>30047.5</v>
      </c>
      <c r="AS35" s="29">
        <v>-1669.0</v>
      </c>
      <c r="AT35" s="30">
        <v>-1.0284613903331408</v>
      </c>
      <c r="AU35" s="31">
        <v>101.02846139033313</v>
      </c>
    </row>
    <row r="36" ht="15.75" customHeight="1">
      <c r="A36" s="27">
        <f t="shared" ref="A36:A44" si="13">A35/3</f>
        <v>20</v>
      </c>
      <c r="B36" s="5">
        <v>31088.0</v>
      </c>
      <c r="C36" s="5">
        <v>30098.0</v>
      </c>
      <c r="D36" s="6">
        <v>30593.0</v>
      </c>
      <c r="E36" s="6">
        <v>183.0</v>
      </c>
      <c r="F36" s="7">
        <v>0.11206746093714118</v>
      </c>
      <c r="G36" s="22">
        <v>99.88793253906286</v>
      </c>
      <c r="H36" s="5"/>
      <c r="I36" s="28">
        <f t="shared" ref="I36:I44" si="14">I35/3</f>
        <v>20</v>
      </c>
      <c r="J36" s="24">
        <v>24537.0</v>
      </c>
      <c r="K36" s="24">
        <v>25218.0</v>
      </c>
      <c r="L36" s="29">
        <v>24877.5</v>
      </c>
      <c r="M36" s="29">
        <v>276.5</v>
      </c>
      <c r="N36" s="30">
        <v>0.18697402988203393</v>
      </c>
      <c r="O36" s="31">
        <v>99.81302597011796</v>
      </c>
      <c r="P36" s="5"/>
      <c r="Q36" s="27">
        <f t="shared" ref="Q36:Q44" si="15">Q35/3</f>
        <v>20</v>
      </c>
      <c r="R36" s="5">
        <v>23034.0</v>
      </c>
      <c r="S36" s="5">
        <v>21025.0</v>
      </c>
      <c r="T36" s="6">
        <v>22029.5</v>
      </c>
      <c r="U36" s="6">
        <v>-889.5</v>
      </c>
      <c r="V36" s="7">
        <v>-0.8470057228829618</v>
      </c>
      <c r="W36" s="22">
        <v>100.84700572288297</v>
      </c>
      <c r="X36" s="5"/>
      <c r="Y36" s="28">
        <f t="shared" ref="Y36:Y44" si="16">Y35/3</f>
        <v>20</v>
      </c>
      <c r="Z36" s="24">
        <v>33592.0</v>
      </c>
      <c r="AA36" s="24">
        <v>30290.0</v>
      </c>
      <c r="AB36" s="29">
        <v>31941.0</v>
      </c>
      <c r="AC36" s="29">
        <v>783.5</v>
      </c>
      <c r="AD36" s="30">
        <v>0.49734348121393707</v>
      </c>
      <c r="AE36" s="31">
        <v>99.50265651878607</v>
      </c>
      <c r="AF36" s="5"/>
      <c r="AG36" s="27">
        <f t="shared" ref="AG36:AG44" si="17">AG35/3</f>
        <v>20</v>
      </c>
      <c r="AH36" s="5">
        <v>34758.0</v>
      </c>
      <c r="AI36" s="5">
        <v>23968.0</v>
      </c>
      <c r="AJ36" s="6">
        <v>29363.0</v>
      </c>
      <c r="AK36" s="6">
        <v>-801.0</v>
      </c>
      <c r="AL36" s="7">
        <v>-0.4678096172546409</v>
      </c>
      <c r="AM36" s="22">
        <v>100.46780961725464</v>
      </c>
      <c r="AN36" s="5"/>
      <c r="AO36" s="28">
        <f t="shared" ref="AO36:AO44" si="18">AO35/3</f>
        <v>20</v>
      </c>
      <c r="AP36" s="24">
        <v>32720.0</v>
      </c>
      <c r="AQ36" s="24">
        <v>41783.0</v>
      </c>
      <c r="AR36" s="29">
        <v>31322.75</v>
      </c>
      <c r="AS36" s="29">
        <v>-393.75</v>
      </c>
      <c r="AT36" s="30">
        <v>-0.24263431542461006</v>
      </c>
      <c r="AU36" s="31">
        <v>100.24263431542461</v>
      </c>
    </row>
    <row r="37" ht="15.75" customHeight="1">
      <c r="A37" s="27">
        <f t="shared" si="13"/>
        <v>6.666666667</v>
      </c>
      <c r="B37" s="5">
        <v>31517.0</v>
      </c>
      <c r="C37" s="5">
        <v>30631.0</v>
      </c>
      <c r="D37" s="6">
        <v>31074.0</v>
      </c>
      <c r="E37" s="6">
        <v>664.0</v>
      </c>
      <c r="F37" s="7">
        <v>0.4066272899577144</v>
      </c>
      <c r="G37" s="22">
        <v>99.59337271004229</v>
      </c>
      <c r="H37" s="5"/>
      <c r="I37" s="28">
        <f t="shared" si="14"/>
        <v>6.666666667</v>
      </c>
      <c r="J37" s="24">
        <v>64416.0</v>
      </c>
      <c r="K37" s="24">
        <v>70491.0</v>
      </c>
      <c r="L37" s="29">
        <v>67453.5</v>
      </c>
      <c r="M37" s="29">
        <v>42852.5</v>
      </c>
      <c r="N37" s="30">
        <v>28.97759354618394</v>
      </c>
      <c r="O37" s="31">
        <v>71.02240645381606</v>
      </c>
      <c r="P37" s="5"/>
      <c r="Q37" s="27">
        <f t="shared" si="15"/>
        <v>6.666666667</v>
      </c>
      <c r="R37" s="5">
        <v>24278.0</v>
      </c>
      <c r="S37" s="5">
        <v>20611.0</v>
      </c>
      <c r="T37" s="6">
        <v>22444.5</v>
      </c>
      <c r="U37" s="6">
        <v>-474.5</v>
      </c>
      <c r="V37" s="7">
        <v>-0.4518316082158127</v>
      </c>
      <c r="W37" s="22">
        <v>100.45183160821581</v>
      </c>
      <c r="X37" s="5"/>
      <c r="Y37" s="28">
        <f t="shared" si="16"/>
        <v>6.666666667</v>
      </c>
      <c r="Z37" s="24">
        <v>75890.0</v>
      </c>
      <c r="AA37" s="24">
        <v>54164.0</v>
      </c>
      <c r="AB37" s="29">
        <v>65027.0</v>
      </c>
      <c r="AC37" s="29">
        <v>33869.5</v>
      </c>
      <c r="AD37" s="30">
        <v>21.499393793204135</v>
      </c>
      <c r="AE37" s="31">
        <v>78.50060620679587</v>
      </c>
      <c r="AF37" s="5"/>
      <c r="AG37" s="27">
        <f t="shared" si="17"/>
        <v>6.666666667</v>
      </c>
      <c r="AH37" s="5">
        <v>37382.0</v>
      </c>
      <c r="AI37" s="5">
        <v>24109.0</v>
      </c>
      <c r="AJ37" s="6">
        <v>30745.5</v>
      </c>
      <c r="AK37" s="6">
        <v>581.5</v>
      </c>
      <c r="AL37" s="7">
        <v>0.3396145972953479</v>
      </c>
      <c r="AM37" s="22">
        <v>99.66038540270465</v>
      </c>
      <c r="AN37" s="5"/>
      <c r="AO37" s="28">
        <f t="shared" si="18"/>
        <v>6.666666667</v>
      </c>
      <c r="AP37" s="24">
        <v>66948.0</v>
      </c>
      <c r="AQ37" s="24">
        <v>104546.0</v>
      </c>
      <c r="AR37" s="29">
        <v>73497.5</v>
      </c>
      <c r="AS37" s="29">
        <v>41781.0</v>
      </c>
      <c r="AT37" s="30">
        <v>25.746042749855576</v>
      </c>
      <c r="AU37" s="31">
        <v>74.25395725014442</v>
      </c>
    </row>
    <row r="38" ht="15.75" customHeight="1">
      <c r="A38" s="27">
        <f t="shared" si="13"/>
        <v>2.222222222</v>
      </c>
      <c r="B38" s="5">
        <v>30855.0</v>
      </c>
      <c r="C38" s="5">
        <v>30650.0</v>
      </c>
      <c r="D38" s="6">
        <v>30752.5</v>
      </c>
      <c r="E38" s="6">
        <v>342.5</v>
      </c>
      <c r="F38" s="7">
        <v>0.20974374519656203</v>
      </c>
      <c r="G38" s="22">
        <v>99.79025625480344</v>
      </c>
      <c r="H38" s="5"/>
      <c r="I38" s="28">
        <f t="shared" si="14"/>
        <v>2.222222222</v>
      </c>
      <c r="J38" s="24">
        <v>202778.0</v>
      </c>
      <c r="K38" s="24">
        <v>197090.0</v>
      </c>
      <c r="L38" s="29">
        <v>199934.0</v>
      </c>
      <c r="M38" s="29">
        <v>175333.0</v>
      </c>
      <c r="N38" s="30">
        <v>118.56317389260997</v>
      </c>
      <c r="O38" s="31">
        <v>-18.563173892609967</v>
      </c>
      <c r="P38" s="5"/>
      <c r="Q38" s="27">
        <f t="shared" si="15"/>
        <v>2.222222222</v>
      </c>
      <c r="R38" s="5">
        <v>25786.0</v>
      </c>
      <c r="S38" s="5">
        <v>21412.0</v>
      </c>
      <c r="T38" s="6">
        <v>23599.0</v>
      </c>
      <c r="U38" s="6">
        <v>680.0</v>
      </c>
      <c r="V38" s="7">
        <v>0.6475142119847263</v>
      </c>
      <c r="W38" s="22">
        <v>99.35248578801527</v>
      </c>
      <c r="X38" s="5"/>
      <c r="Y38" s="28">
        <f t="shared" si="16"/>
        <v>2.222222222</v>
      </c>
      <c r="Z38" s="24">
        <v>166331.0</v>
      </c>
      <c r="AA38" s="24">
        <v>149022.0</v>
      </c>
      <c r="AB38" s="29">
        <v>157676.5</v>
      </c>
      <c r="AC38" s="29">
        <v>126519.0</v>
      </c>
      <c r="AD38" s="30">
        <v>80.31065717894843</v>
      </c>
      <c r="AE38" s="31">
        <v>19.689342821051568</v>
      </c>
      <c r="AF38" s="5"/>
      <c r="AG38" s="27">
        <f t="shared" si="17"/>
        <v>2.222222222</v>
      </c>
      <c r="AH38" s="5">
        <v>33756.0</v>
      </c>
      <c r="AI38" s="5">
        <v>24844.0</v>
      </c>
      <c r="AJ38" s="6">
        <v>29300.0</v>
      </c>
      <c r="AK38" s="6">
        <v>-864.0</v>
      </c>
      <c r="AL38" s="7">
        <v>-0.5046036320948936</v>
      </c>
      <c r="AM38" s="22">
        <v>100.5046036320949</v>
      </c>
      <c r="AN38" s="5"/>
      <c r="AO38" s="28">
        <f t="shared" si="18"/>
        <v>2.222222222</v>
      </c>
      <c r="AP38" s="24">
        <v>158533.0</v>
      </c>
      <c r="AQ38" s="24">
        <v>230010.0</v>
      </c>
      <c r="AR38" s="29">
        <v>167375.75</v>
      </c>
      <c r="AS38" s="29">
        <v>135659.25</v>
      </c>
      <c r="AT38" s="30">
        <v>83.59514731369151</v>
      </c>
      <c r="AU38" s="31">
        <v>16.404852686308487</v>
      </c>
    </row>
    <row r="39" ht="15.75" customHeight="1">
      <c r="A39" s="27">
        <f t="shared" si="13"/>
        <v>0.7407407407</v>
      </c>
      <c r="B39" s="5">
        <v>30082.0</v>
      </c>
      <c r="C39" s="5">
        <v>29594.0</v>
      </c>
      <c r="D39" s="6">
        <v>29838.0</v>
      </c>
      <c r="E39" s="6">
        <v>-572.0</v>
      </c>
      <c r="F39" s="7">
        <v>-0.3502873642406817</v>
      </c>
      <c r="G39" s="22">
        <v>100.35028736424069</v>
      </c>
      <c r="H39" s="5"/>
      <c r="I39" s="28">
        <f t="shared" si="14"/>
        <v>0.7407407407</v>
      </c>
      <c r="J39" s="24">
        <v>185367.0</v>
      </c>
      <c r="K39" s="24">
        <v>201731.0</v>
      </c>
      <c r="L39" s="29">
        <v>193549.0</v>
      </c>
      <c r="M39" s="29">
        <v>168948.0</v>
      </c>
      <c r="N39" s="30">
        <v>114.24552766911344</v>
      </c>
      <c r="O39" s="31">
        <v>-14.245527669113443</v>
      </c>
      <c r="P39" s="5"/>
      <c r="Q39" s="27">
        <f t="shared" si="15"/>
        <v>0.7407407407</v>
      </c>
      <c r="R39" s="5">
        <v>24022.0</v>
      </c>
      <c r="S39" s="5">
        <v>20348.0</v>
      </c>
      <c r="T39" s="6">
        <v>22185.0</v>
      </c>
      <c r="U39" s="6">
        <v>-734.0</v>
      </c>
      <c r="V39" s="7">
        <v>-0.6989344582305722</v>
      </c>
      <c r="W39" s="22">
        <v>100.69893445823057</v>
      </c>
      <c r="X39" s="5"/>
      <c r="Y39" s="28">
        <f t="shared" si="16"/>
        <v>0.7407407407</v>
      </c>
      <c r="Z39" s="24">
        <v>182945.0</v>
      </c>
      <c r="AA39" s="24">
        <v>173961.0</v>
      </c>
      <c r="AB39" s="29">
        <v>178453.0</v>
      </c>
      <c r="AC39" s="29">
        <v>147295.5</v>
      </c>
      <c r="AD39" s="30">
        <v>93.49898753943518</v>
      </c>
      <c r="AE39" s="31">
        <v>6.501012460564823</v>
      </c>
      <c r="AF39" s="5"/>
      <c r="AG39" s="27">
        <f t="shared" si="17"/>
        <v>0.7407407407</v>
      </c>
      <c r="AH39" s="5">
        <v>35001.0</v>
      </c>
      <c r="AI39" s="5">
        <v>26180.0</v>
      </c>
      <c r="AJ39" s="6">
        <v>30590.5</v>
      </c>
      <c r="AK39" s="6">
        <v>426.5</v>
      </c>
      <c r="AL39" s="7">
        <v>0.24908964014869453</v>
      </c>
      <c r="AM39" s="22">
        <v>99.7509103598513</v>
      </c>
      <c r="AN39" s="5"/>
      <c r="AO39" s="28">
        <f t="shared" si="18"/>
        <v>0.7407407407</v>
      </c>
      <c r="AP39" s="24">
        <v>209964.0</v>
      </c>
      <c r="AQ39" s="24">
        <v>230773.0</v>
      </c>
      <c r="AR39" s="29">
        <v>185083.75</v>
      </c>
      <c r="AS39" s="29">
        <v>153367.25</v>
      </c>
      <c r="AT39" s="30">
        <v>94.50706720585403</v>
      </c>
      <c r="AU39" s="31">
        <v>5.492932794145972</v>
      </c>
    </row>
    <row r="40" ht="15.75" customHeight="1">
      <c r="A40" s="27">
        <f t="shared" si="13"/>
        <v>0.2469135802</v>
      </c>
      <c r="B40" s="5">
        <v>29879.0</v>
      </c>
      <c r="C40" s="5">
        <v>29410.0</v>
      </c>
      <c r="D40" s="6">
        <v>29644.5</v>
      </c>
      <c r="E40" s="6">
        <v>-765.5</v>
      </c>
      <c r="F40" s="7">
        <v>-0.4687849253955277</v>
      </c>
      <c r="G40" s="22">
        <v>100.46878492539552</v>
      </c>
      <c r="H40" s="5"/>
      <c r="I40" s="28">
        <f t="shared" si="14"/>
        <v>0.2469135802</v>
      </c>
      <c r="J40" s="24">
        <v>163689.0</v>
      </c>
      <c r="K40" s="24">
        <v>192106.0</v>
      </c>
      <c r="L40" s="29">
        <v>177897.5</v>
      </c>
      <c r="M40" s="29">
        <v>153296.5</v>
      </c>
      <c r="N40" s="30">
        <v>103.6617156304203</v>
      </c>
      <c r="O40" s="31">
        <v>-3.6617156304203036</v>
      </c>
      <c r="P40" s="5"/>
      <c r="Q40" s="27">
        <f t="shared" si="15"/>
        <v>0.2469135802</v>
      </c>
      <c r="R40" s="5">
        <v>23162.0</v>
      </c>
      <c r="S40" s="5">
        <v>19537.0</v>
      </c>
      <c r="T40" s="6">
        <v>21349.5</v>
      </c>
      <c r="U40" s="6">
        <v>-1569.5</v>
      </c>
      <c r="V40" s="7">
        <v>-1.494519934867688</v>
      </c>
      <c r="W40" s="22">
        <v>101.49451993486768</v>
      </c>
      <c r="X40" s="5"/>
      <c r="Y40" s="28">
        <f t="shared" si="16"/>
        <v>0.2469135802</v>
      </c>
      <c r="Z40" s="24">
        <v>191177.0</v>
      </c>
      <c r="AA40" s="24">
        <v>181933.0</v>
      </c>
      <c r="AB40" s="29">
        <v>186555.0</v>
      </c>
      <c r="AC40" s="29">
        <v>155397.5</v>
      </c>
      <c r="AD40" s="30">
        <v>98.64190634581082</v>
      </c>
      <c r="AE40" s="31">
        <v>1.358093654189176</v>
      </c>
      <c r="AF40" s="5"/>
      <c r="AG40" s="27">
        <f t="shared" si="17"/>
        <v>0.2469135802</v>
      </c>
      <c r="AH40" s="5">
        <v>35694.0</v>
      </c>
      <c r="AI40" s="5">
        <v>27661.0</v>
      </c>
      <c r="AJ40" s="6">
        <v>31677.5</v>
      </c>
      <c r="AK40" s="6">
        <v>1513.5</v>
      </c>
      <c r="AL40" s="7">
        <v>0.8839324041384506</v>
      </c>
      <c r="AM40" s="22">
        <v>99.11606759586155</v>
      </c>
      <c r="AN40" s="5"/>
      <c r="AO40" s="28">
        <f t="shared" si="18"/>
        <v>0.2469135802</v>
      </c>
      <c r="AP40" s="24">
        <v>192199.0</v>
      </c>
      <c r="AQ40" s="24">
        <v>230536.0</v>
      </c>
      <c r="AR40" s="29">
        <v>180797.25</v>
      </c>
      <c r="AS40" s="29">
        <v>149080.75</v>
      </c>
      <c r="AT40" s="30">
        <v>91.86566531869825</v>
      </c>
      <c r="AU40" s="31">
        <v>8.134334681301752</v>
      </c>
    </row>
    <row r="41" ht="15.75" customHeight="1">
      <c r="A41" s="27">
        <f t="shared" si="13"/>
        <v>0.08230452675</v>
      </c>
      <c r="B41" s="5">
        <v>30749.0</v>
      </c>
      <c r="C41" s="5">
        <v>30418.0</v>
      </c>
      <c r="D41" s="6">
        <v>30583.5</v>
      </c>
      <c r="E41" s="6">
        <v>173.5</v>
      </c>
      <c r="F41" s="7">
        <v>0.10624975121636063</v>
      </c>
      <c r="G41" s="22">
        <v>99.89375024878363</v>
      </c>
      <c r="H41" s="5"/>
      <c r="I41" s="28">
        <f t="shared" si="14"/>
        <v>0.08230452675</v>
      </c>
      <c r="J41" s="24">
        <v>163395.0</v>
      </c>
      <c r="K41" s="24">
        <v>180193.0</v>
      </c>
      <c r="L41" s="29">
        <v>171794.0</v>
      </c>
      <c r="M41" s="29">
        <v>147193.0</v>
      </c>
      <c r="N41" s="30">
        <v>99.53442452233715</v>
      </c>
      <c r="O41" s="31">
        <v>0.4655754776628527</v>
      </c>
      <c r="P41" s="5"/>
      <c r="Q41" s="27">
        <f t="shared" si="15"/>
        <v>0.08230452675</v>
      </c>
      <c r="R41" s="5">
        <v>23019.0</v>
      </c>
      <c r="S41" s="5">
        <v>20569.0</v>
      </c>
      <c r="T41" s="6">
        <v>21794.0</v>
      </c>
      <c r="U41" s="6">
        <v>-1125.0</v>
      </c>
      <c r="V41" s="7">
        <v>-1.0712551301217899</v>
      </c>
      <c r="W41" s="22">
        <v>101.07125513012178</v>
      </c>
      <c r="X41" s="5"/>
      <c r="Y41" s="28">
        <f t="shared" si="16"/>
        <v>0.08230452675</v>
      </c>
      <c r="Z41" s="24">
        <v>190191.0</v>
      </c>
      <c r="AA41" s="24">
        <v>181486.0</v>
      </c>
      <c r="AB41" s="29">
        <v>185838.5</v>
      </c>
      <c r="AC41" s="29">
        <v>154681.0</v>
      </c>
      <c r="AD41" s="30">
        <v>98.18709255603446</v>
      </c>
      <c r="AE41" s="31">
        <v>1.8129074439655426</v>
      </c>
      <c r="AF41" s="5"/>
      <c r="AG41" s="27">
        <f t="shared" si="17"/>
        <v>0.08230452675</v>
      </c>
      <c r="AH41" s="5">
        <v>32130.0</v>
      </c>
      <c r="AI41" s="5">
        <v>27676.0</v>
      </c>
      <c r="AJ41" s="6">
        <v>29903.0</v>
      </c>
      <c r="AK41" s="6">
        <v>-261.0</v>
      </c>
      <c r="AL41" s="7">
        <v>-0.1524323471953324</v>
      </c>
      <c r="AM41" s="22">
        <v>100.15243234719533</v>
      </c>
      <c r="AN41" s="5"/>
      <c r="AO41" s="28">
        <f t="shared" si="18"/>
        <v>0.08230452675</v>
      </c>
      <c r="AP41" s="24">
        <v>193890.0</v>
      </c>
      <c r="AQ41" s="24">
        <v>223962.0</v>
      </c>
      <c r="AR41" s="29">
        <v>179579.5</v>
      </c>
      <c r="AS41" s="29">
        <v>147863.0</v>
      </c>
      <c r="AT41" s="30">
        <v>91.1152705565184</v>
      </c>
      <c r="AU41" s="31">
        <v>8.884729443481604</v>
      </c>
    </row>
    <row r="42" ht="15.75" customHeight="1">
      <c r="A42" s="27">
        <f t="shared" si="13"/>
        <v>0.02743484225</v>
      </c>
      <c r="B42" s="5">
        <v>121318.0</v>
      </c>
      <c r="C42" s="5">
        <v>166230.0</v>
      </c>
      <c r="D42" s="6">
        <v>143774.0</v>
      </c>
      <c r="E42" s="6">
        <v>113364.0</v>
      </c>
      <c r="F42" s="7">
        <v>69.4230362933228</v>
      </c>
      <c r="G42" s="22">
        <v>30.576963706677205</v>
      </c>
      <c r="H42" s="5"/>
      <c r="I42" s="28">
        <f t="shared" si="14"/>
        <v>0.02743484225</v>
      </c>
      <c r="J42" s="24">
        <v>163808.0</v>
      </c>
      <c r="K42" s="24">
        <v>171175.0</v>
      </c>
      <c r="L42" s="29">
        <v>167491.5</v>
      </c>
      <c r="M42" s="29">
        <v>142890.5</v>
      </c>
      <c r="N42" s="30">
        <v>96.6250004226357</v>
      </c>
      <c r="O42" s="31">
        <v>3.3749995773643064</v>
      </c>
      <c r="P42" s="5"/>
      <c r="Q42" s="27">
        <f t="shared" si="15"/>
        <v>0.02743484225</v>
      </c>
      <c r="R42" s="5">
        <v>23023.0</v>
      </c>
      <c r="S42" s="5">
        <v>20568.0</v>
      </c>
      <c r="T42" s="6">
        <v>21795.5</v>
      </c>
      <c r="U42" s="6">
        <v>-1123.5</v>
      </c>
      <c r="V42" s="7">
        <v>-1.069826789948294</v>
      </c>
      <c r="W42" s="22">
        <v>101.0698267899483</v>
      </c>
      <c r="X42" s="5"/>
      <c r="Y42" s="28">
        <f t="shared" si="16"/>
        <v>0.02743484225</v>
      </c>
      <c r="Z42" s="24">
        <v>194862.0</v>
      </c>
      <c r="AA42" s="24">
        <v>175965.0</v>
      </c>
      <c r="AB42" s="29">
        <v>185413.5</v>
      </c>
      <c r="AC42" s="29">
        <v>154256.0</v>
      </c>
      <c r="AD42" s="30">
        <v>97.9173146625872</v>
      </c>
      <c r="AE42" s="31">
        <v>2.082685337412798</v>
      </c>
      <c r="AF42" s="5"/>
      <c r="AG42" s="27">
        <f t="shared" si="17"/>
        <v>0.02743484225</v>
      </c>
      <c r="AH42" s="5">
        <v>33009.0</v>
      </c>
      <c r="AI42" s="5">
        <v>29907.0</v>
      </c>
      <c r="AJ42" s="6">
        <v>31458.0</v>
      </c>
      <c r="AK42" s="6">
        <v>1294.0</v>
      </c>
      <c r="AL42" s="7">
        <v>0.7557373841791577</v>
      </c>
      <c r="AM42" s="22">
        <v>99.24426261582084</v>
      </c>
      <c r="AN42" s="5"/>
      <c r="AO42" s="28">
        <f t="shared" si="18"/>
        <v>0.02743484225</v>
      </c>
      <c r="AP42" s="24">
        <v>194507.0</v>
      </c>
      <c r="AQ42" s="24">
        <v>226879.0</v>
      </c>
      <c r="AR42" s="29">
        <v>180130.0</v>
      </c>
      <c r="AS42" s="29">
        <v>148413.5</v>
      </c>
      <c r="AT42" s="30">
        <v>91.45449643751203</v>
      </c>
      <c r="AU42" s="31">
        <v>8.545503562487966</v>
      </c>
    </row>
    <row r="43" ht="15.75" customHeight="1">
      <c r="A43" s="27">
        <f t="shared" si="13"/>
        <v>0.009144947417</v>
      </c>
      <c r="B43" s="5">
        <v>196340.0</v>
      </c>
      <c r="C43" s="5">
        <v>203527.0</v>
      </c>
      <c r="D43" s="6">
        <v>199933.5</v>
      </c>
      <c r="E43" s="6">
        <v>169523.5</v>
      </c>
      <c r="F43" s="7">
        <v>103.81458040534127</v>
      </c>
      <c r="G43" s="22">
        <v>-3.8145804053412746</v>
      </c>
      <c r="H43" s="5"/>
      <c r="I43" s="28">
        <f t="shared" si="14"/>
        <v>0.009144947417</v>
      </c>
      <c r="J43" s="24">
        <v>160792.0</v>
      </c>
      <c r="K43" s="24">
        <v>173621.0</v>
      </c>
      <c r="L43" s="29">
        <v>167206.5</v>
      </c>
      <c r="M43" s="29">
        <v>142605.5</v>
      </c>
      <c r="N43" s="30">
        <v>96.4322785473504</v>
      </c>
      <c r="O43" s="31">
        <v>3.567721452649593</v>
      </c>
      <c r="P43" s="5"/>
      <c r="Q43" s="27">
        <f t="shared" si="15"/>
        <v>0.009144947417</v>
      </c>
      <c r="R43" s="5">
        <v>25728.0</v>
      </c>
      <c r="S43" s="5">
        <v>21448.0</v>
      </c>
      <c r="T43" s="6">
        <v>23588.0</v>
      </c>
      <c r="U43" s="6">
        <v>669.0</v>
      </c>
      <c r="V43" s="7">
        <v>0.637039717379091</v>
      </c>
      <c r="W43" s="22">
        <v>99.3629602826209</v>
      </c>
      <c r="X43" s="5"/>
      <c r="Y43" s="28">
        <f t="shared" si="16"/>
        <v>0.009144947417</v>
      </c>
      <c r="Z43" s="24">
        <v>186179.0</v>
      </c>
      <c r="AA43" s="24">
        <v>179022.0</v>
      </c>
      <c r="AB43" s="29">
        <v>182600.5</v>
      </c>
      <c r="AC43" s="29">
        <v>151443.0</v>
      </c>
      <c r="AD43" s="30">
        <v>96.13170239372337</v>
      </c>
      <c r="AE43" s="31">
        <v>3.868297606276627</v>
      </c>
      <c r="AF43" s="5"/>
      <c r="AG43" s="27">
        <f t="shared" si="17"/>
        <v>0.009144947417</v>
      </c>
      <c r="AH43" s="5">
        <v>154249.0</v>
      </c>
      <c r="AI43" s="5">
        <v>147465.0</v>
      </c>
      <c r="AJ43" s="6">
        <v>150857.0</v>
      </c>
      <c r="AK43" s="6">
        <v>120693.0</v>
      </c>
      <c r="AL43" s="7">
        <v>70.48857195420021</v>
      </c>
      <c r="AM43" s="22">
        <v>29.51142804579979</v>
      </c>
      <c r="AN43" s="5"/>
      <c r="AO43" s="28">
        <f t="shared" si="18"/>
        <v>0.009144947417</v>
      </c>
      <c r="AP43" s="24">
        <v>192917.0</v>
      </c>
      <c r="AQ43" s="24">
        <v>244214.0</v>
      </c>
      <c r="AR43" s="29">
        <v>186949.25</v>
      </c>
      <c r="AS43" s="29">
        <v>155232.75</v>
      </c>
      <c r="AT43" s="30">
        <v>95.65661467359908</v>
      </c>
      <c r="AU43" s="31">
        <v>4.34338532640092</v>
      </c>
    </row>
    <row r="44" ht="15.75" customHeight="1">
      <c r="A44" s="27">
        <f t="shared" si="13"/>
        <v>0.003048315806</v>
      </c>
      <c r="B44" s="5">
        <v>190710.0</v>
      </c>
      <c r="C44" s="5">
        <v>200128.0</v>
      </c>
      <c r="D44" s="6">
        <v>195419.0</v>
      </c>
      <c r="E44" s="6">
        <v>165009.0</v>
      </c>
      <c r="F44" s="7">
        <v>101.04994350697666</v>
      </c>
      <c r="G44" s="22">
        <v>-1.0499435069766605</v>
      </c>
      <c r="H44" s="5"/>
      <c r="I44" s="28">
        <f t="shared" si="14"/>
        <v>0.003048315806</v>
      </c>
      <c r="J44" s="24">
        <v>153534.0</v>
      </c>
      <c r="K44" s="24">
        <v>181685.0</v>
      </c>
      <c r="L44" s="29">
        <v>167609.5</v>
      </c>
      <c r="M44" s="29">
        <v>143008.5</v>
      </c>
      <c r="N44" s="30">
        <v>96.70479404117486</v>
      </c>
      <c r="O44" s="31">
        <v>3.295205958825136</v>
      </c>
      <c r="P44" s="5"/>
      <c r="Q44" s="27">
        <f t="shared" si="15"/>
        <v>0.003048315806</v>
      </c>
      <c r="R44" s="5">
        <v>24949.0</v>
      </c>
      <c r="S44" s="5">
        <v>23940.0</v>
      </c>
      <c r="T44" s="6">
        <v>24444.5</v>
      </c>
      <c r="U44" s="6">
        <v>1525.5</v>
      </c>
      <c r="V44" s="7">
        <v>1.452621956445147</v>
      </c>
      <c r="W44" s="22">
        <v>98.54737804355486</v>
      </c>
      <c r="X44" s="5"/>
      <c r="Y44" s="28">
        <f t="shared" si="16"/>
        <v>0.003048315806</v>
      </c>
      <c r="Z44" s="24">
        <v>179332.0</v>
      </c>
      <c r="AA44" s="24">
        <v>192716.0</v>
      </c>
      <c r="AB44" s="29">
        <v>186024.0</v>
      </c>
      <c r="AC44" s="29">
        <v>154866.5</v>
      </c>
      <c r="AD44" s="30">
        <v>98.30484267188025</v>
      </c>
      <c r="AE44" s="31">
        <v>1.6951573281197483</v>
      </c>
      <c r="AF44" s="5"/>
      <c r="AG44" s="27">
        <f t="shared" si="17"/>
        <v>0.003048315806</v>
      </c>
      <c r="AH44" s="5">
        <v>191698.0</v>
      </c>
      <c r="AI44" s="5">
        <v>183003.0</v>
      </c>
      <c r="AJ44" s="6">
        <v>187350.5</v>
      </c>
      <c r="AK44" s="6">
        <v>157186.5</v>
      </c>
      <c r="AL44" s="7">
        <v>91.80194307440276</v>
      </c>
      <c r="AM44" s="22">
        <v>8.198056925597243</v>
      </c>
      <c r="AN44" s="5"/>
      <c r="AO44" s="28">
        <f t="shared" si="18"/>
        <v>0.003048315806</v>
      </c>
      <c r="AP44" s="24">
        <v>197818.0</v>
      </c>
      <c r="AQ44" s="24">
        <v>220792.0</v>
      </c>
      <c r="AR44" s="29">
        <v>181190.25</v>
      </c>
      <c r="AS44" s="29">
        <v>149473.75</v>
      </c>
      <c r="AT44" s="30">
        <v>92.10783747352205</v>
      </c>
      <c r="AU44" s="31">
        <v>7.8921625264779465</v>
      </c>
    </row>
    <row r="45" ht="15.75" customHeight="1">
      <c r="A45" s="21">
        <v>0.0</v>
      </c>
      <c r="B45" s="5">
        <v>192217.0</v>
      </c>
      <c r="C45" s="5">
        <v>195192.0</v>
      </c>
      <c r="D45" s="6">
        <v>193704.5</v>
      </c>
      <c r="E45" s="6">
        <v>163294.5</v>
      </c>
      <c r="F45" s="7">
        <v>100.0</v>
      </c>
      <c r="G45" s="22">
        <v>0.0</v>
      </c>
      <c r="H45" s="5"/>
      <c r="I45" s="23">
        <v>0.0</v>
      </c>
      <c r="J45" s="24">
        <v>163347.0</v>
      </c>
      <c r="K45" s="24">
        <v>181618.0</v>
      </c>
      <c r="L45" s="29">
        <v>172482.5</v>
      </c>
      <c r="M45" s="29">
        <v>147881.5</v>
      </c>
      <c r="N45" s="30">
        <v>100.0</v>
      </c>
      <c r="O45" s="31">
        <v>0.0</v>
      </c>
      <c r="P45" s="5"/>
      <c r="Q45" s="21">
        <v>0.0</v>
      </c>
      <c r="R45" s="5">
        <v>113694.0</v>
      </c>
      <c r="S45" s="5">
        <v>142178.0</v>
      </c>
      <c r="T45" s="6">
        <v>127936.0</v>
      </c>
      <c r="U45" s="6">
        <v>105017.0</v>
      </c>
      <c r="V45" s="7">
        <v>100.0</v>
      </c>
      <c r="W45" s="22">
        <v>0.0</v>
      </c>
      <c r="X45" s="5"/>
      <c r="Y45" s="23">
        <v>0.0</v>
      </c>
      <c r="Z45" s="24">
        <v>177508.0</v>
      </c>
      <c r="AA45" s="24">
        <v>199881.0</v>
      </c>
      <c r="AB45" s="29">
        <v>188694.5</v>
      </c>
      <c r="AC45" s="29">
        <v>157537.0</v>
      </c>
      <c r="AD45" s="30">
        <v>100.0</v>
      </c>
      <c r="AE45" s="31">
        <v>0.0</v>
      </c>
      <c r="AF45" s="5"/>
      <c r="AG45" s="21">
        <v>0.0</v>
      </c>
      <c r="AH45" s="5">
        <v>183751.0</v>
      </c>
      <c r="AI45" s="5">
        <v>219024.0</v>
      </c>
      <c r="AJ45" s="6">
        <v>201387.5</v>
      </c>
      <c r="AK45" s="6">
        <v>171223.5</v>
      </c>
      <c r="AL45" s="7">
        <v>100.0</v>
      </c>
      <c r="AM45" s="22">
        <v>0.0</v>
      </c>
      <c r="AN45" s="5"/>
      <c r="AO45" s="23">
        <v>0.0</v>
      </c>
      <c r="AP45" s="24">
        <v>199434.0</v>
      </c>
      <c r="AQ45" s="24">
        <v>253227.0</v>
      </c>
      <c r="AR45" s="29">
        <v>193997.75</v>
      </c>
      <c r="AS45" s="29">
        <v>162281.25</v>
      </c>
      <c r="AT45" s="30">
        <v>100.0</v>
      </c>
      <c r="AU45" s="31">
        <v>0.0</v>
      </c>
    </row>
    <row r="46" ht="15.75" customHeight="1">
      <c r="A46" s="33" t="s">
        <v>71</v>
      </c>
      <c r="B46" s="34">
        <v>30335.0</v>
      </c>
      <c r="C46" s="34">
        <v>30485.0</v>
      </c>
      <c r="D46" s="35">
        <v>30410.0</v>
      </c>
      <c r="E46" s="35">
        <v>0.0</v>
      </c>
      <c r="F46" s="36"/>
      <c r="G46" s="37"/>
      <c r="H46" s="5"/>
      <c r="I46" s="38" t="s">
        <v>71</v>
      </c>
      <c r="J46" s="39">
        <v>24210.0</v>
      </c>
      <c r="K46" s="39">
        <v>24992.0</v>
      </c>
      <c r="L46" s="40">
        <v>24601.0</v>
      </c>
      <c r="M46" s="40">
        <v>0.0</v>
      </c>
      <c r="N46" s="41"/>
      <c r="O46" s="42"/>
      <c r="P46" s="5"/>
      <c r="Q46" s="33" t="s">
        <v>71</v>
      </c>
      <c r="R46" s="34">
        <v>22159.0</v>
      </c>
      <c r="S46" s="34">
        <v>23679.0</v>
      </c>
      <c r="T46" s="35">
        <v>22919.0</v>
      </c>
      <c r="U46" s="35">
        <v>0.0</v>
      </c>
      <c r="V46" s="36"/>
      <c r="W46" s="37"/>
      <c r="X46" s="5"/>
      <c r="Y46" s="38" t="s">
        <v>71</v>
      </c>
      <c r="Z46" s="39">
        <v>30537.0</v>
      </c>
      <c r="AA46" s="39">
        <v>31778.0</v>
      </c>
      <c r="AB46" s="40">
        <v>31157.5</v>
      </c>
      <c r="AC46" s="40">
        <v>0.0</v>
      </c>
      <c r="AD46" s="41"/>
      <c r="AE46" s="42"/>
      <c r="AF46" s="5"/>
      <c r="AG46" s="33" t="s">
        <v>71</v>
      </c>
      <c r="AH46" s="34">
        <v>29576.0</v>
      </c>
      <c r="AI46" s="34">
        <v>30752.0</v>
      </c>
      <c r="AJ46" s="35">
        <v>30164.0</v>
      </c>
      <c r="AK46" s="35">
        <v>0.0</v>
      </c>
      <c r="AL46" s="36"/>
      <c r="AM46" s="37"/>
      <c r="AN46" s="5"/>
      <c r="AO46" s="38" t="s">
        <v>71</v>
      </c>
      <c r="AP46" s="39">
        <v>35938.0</v>
      </c>
      <c r="AQ46" s="39">
        <v>38067.0</v>
      </c>
      <c r="AR46" s="40">
        <v>31716.5</v>
      </c>
      <c r="AS46" s="40">
        <v>0.0</v>
      </c>
      <c r="AT46" s="41"/>
      <c r="AU46" s="42"/>
    </row>
    <row r="47" ht="15.75" customHeight="1">
      <c r="A47" s="5"/>
      <c r="B47" s="5"/>
      <c r="C47" s="5"/>
      <c r="D47" s="6"/>
      <c r="E47" s="6"/>
      <c r="F47" s="7"/>
      <c r="G47" s="7"/>
      <c r="H47" s="5"/>
      <c r="I47" s="24"/>
      <c r="J47" s="24"/>
      <c r="K47" s="24"/>
      <c r="L47" s="24"/>
      <c r="M47" s="24"/>
      <c r="N47" s="24"/>
      <c r="O47" s="24"/>
      <c r="P47" s="5"/>
      <c r="Q47" s="5"/>
      <c r="R47" s="5"/>
      <c r="S47" s="5"/>
      <c r="T47" s="5"/>
      <c r="U47" s="5"/>
      <c r="V47" s="5"/>
      <c r="W47" s="5"/>
      <c r="X47" s="5"/>
      <c r="Y47" s="24"/>
      <c r="Z47" s="24"/>
      <c r="AA47" s="24"/>
      <c r="AB47" s="24"/>
      <c r="AC47" s="24"/>
      <c r="AD47" s="24"/>
      <c r="AE47" s="24"/>
      <c r="AF47" s="5"/>
      <c r="AG47" s="5"/>
      <c r="AH47" s="5"/>
      <c r="AI47" s="5"/>
      <c r="AJ47" s="5"/>
      <c r="AK47" s="5"/>
      <c r="AL47" s="5"/>
      <c r="AM47" s="5"/>
      <c r="AN47" s="5"/>
      <c r="AO47" s="24"/>
      <c r="AP47" s="24"/>
      <c r="AQ47" s="24"/>
      <c r="AR47" s="24"/>
      <c r="AS47" s="24"/>
      <c r="AT47" s="24"/>
      <c r="AU47" s="24"/>
    </row>
    <row r="48" ht="15.75" customHeight="1">
      <c r="A48" s="12" t="s">
        <v>74</v>
      </c>
      <c r="B48" s="13"/>
      <c r="C48" s="13"/>
      <c r="D48" s="14"/>
      <c r="E48" s="14"/>
      <c r="F48" s="15"/>
      <c r="G48" s="16"/>
      <c r="H48" s="5"/>
      <c r="I48" s="17" t="s">
        <v>74</v>
      </c>
      <c r="J48" s="18"/>
      <c r="K48" s="18"/>
      <c r="L48" s="18"/>
      <c r="M48" s="18"/>
      <c r="N48" s="18"/>
      <c r="O48" s="19"/>
      <c r="P48" s="5"/>
      <c r="Q48" s="12" t="s">
        <v>74</v>
      </c>
      <c r="R48" s="13"/>
      <c r="S48" s="13"/>
      <c r="T48" s="13"/>
      <c r="U48" s="13"/>
      <c r="V48" s="13"/>
      <c r="W48" s="20"/>
      <c r="X48" s="5"/>
      <c r="Y48" s="17" t="s">
        <v>74</v>
      </c>
      <c r="Z48" s="18"/>
      <c r="AA48" s="18"/>
      <c r="AB48" s="18"/>
      <c r="AC48" s="18"/>
      <c r="AD48" s="18"/>
      <c r="AE48" s="19"/>
      <c r="AF48" s="5"/>
      <c r="AG48" s="12" t="s">
        <v>74</v>
      </c>
      <c r="AH48" s="13"/>
      <c r="AI48" s="13"/>
      <c r="AJ48" s="13"/>
      <c r="AK48" s="13"/>
      <c r="AL48" s="13"/>
      <c r="AM48" s="20"/>
      <c r="AN48" s="5"/>
      <c r="AO48" s="17" t="s">
        <v>74</v>
      </c>
      <c r="AP48" s="18"/>
      <c r="AQ48" s="18"/>
      <c r="AR48" s="18"/>
      <c r="AS48" s="18"/>
      <c r="AT48" s="18"/>
      <c r="AU48" s="19"/>
    </row>
    <row r="49" ht="15.75" customHeight="1">
      <c r="A49" s="21" t="s">
        <v>64</v>
      </c>
      <c r="B49" s="5" t="s">
        <v>65</v>
      </c>
      <c r="C49" s="5" t="s">
        <v>66</v>
      </c>
      <c r="D49" s="6" t="s">
        <v>67</v>
      </c>
      <c r="E49" s="6" t="s">
        <v>68</v>
      </c>
      <c r="F49" s="7" t="s">
        <v>69</v>
      </c>
      <c r="G49" s="22" t="s">
        <v>70</v>
      </c>
      <c r="H49" s="5"/>
      <c r="I49" s="23" t="s">
        <v>64</v>
      </c>
      <c r="J49" s="24" t="s">
        <v>65</v>
      </c>
      <c r="K49" s="24" t="s">
        <v>66</v>
      </c>
      <c r="L49" s="24" t="s">
        <v>67</v>
      </c>
      <c r="M49" s="24" t="s">
        <v>68</v>
      </c>
      <c r="N49" s="24" t="s">
        <v>69</v>
      </c>
      <c r="O49" s="25" t="s">
        <v>70</v>
      </c>
      <c r="P49" s="5"/>
      <c r="Q49" s="21" t="s">
        <v>64</v>
      </c>
      <c r="R49" s="5" t="s">
        <v>65</v>
      </c>
      <c r="S49" s="5" t="s">
        <v>66</v>
      </c>
      <c r="T49" s="5" t="s">
        <v>67</v>
      </c>
      <c r="U49" s="5" t="s">
        <v>68</v>
      </c>
      <c r="V49" s="5" t="s">
        <v>69</v>
      </c>
      <c r="W49" s="26" t="s">
        <v>70</v>
      </c>
      <c r="X49" s="5"/>
      <c r="Y49" s="23" t="s">
        <v>64</v>
      </c>
      <c r="Z49" s="24" t="s">
        <v>65</v>
      </c>
      <c r="AA49" s="24" t="s">
        <v>66</v>
      </c>
      <c r="AB49" s="24" t="s">
        <v>67</v>
      </c>
      <c r="AC49" s="24" t="s">
        <v>68</v>
      </c>
      <c r="AD49" s="24" t="s">
        <v>69</v>
      </c>
      <c r="AE49" s="25" t="s">
        <v>70</v>
      </c>
      <c r="AF49" s="5"/>
      <c r="AG49" s="21" t="s">
        <v>64</v>
      </c>
      <c r="AH49" s="5" t="s">
        <v>65</v>
      </c>
      <c r="AI49" s="5" t="s">
        <v>66</v>
      </c>
      <c r="AJ49" s="5" t="s">
        <v>67</v>
      </c>
      <c r="AK49" s="5" t="s">
        <v>68</v>
      </c>
      <c r="AL49" s="5" t="s">
        <v>69</v>
      </c>
      <c r="AM49" s="26" t="s">
        <v>70</v>
      </c>
      <c r="AN49" s="5"/>
      <c r="AO49" s="23" t="s">
        <v>64</v>
      </c>
      <c r="AP49" s="24" t="s">
        <v>65</v>
      </c>
      <c r="AQ49" s="24" t="s">
        <v>66</v>
      </c>
      <c r="AR49" s="24" t="s">
        <v>67</v>
      </c>
      <c r="AS49" s="24" t="s">
        <v>68</v>
      </c>
      <c r="AT49" s="24" t="s">
        <v>69</v>
      </c>
      <c r="AU49" s="25" t="s">
        <v>70</v>
      </c>
    </row>
    <row r="50" ht="15.75" customHeight="1">
      <c r="A50" s="27">
        <v>60.0</v>
      </c>
      <c r="B50" s="5">
        <v>37137.0</v>
      </c>
      <c r="C50" s="5">
        <v>35976.0</v>
      </c>
      <c r="D50" s="6">
        <v>36556.5</v>
      </c>
      <c r="E50" s="6">
        <v>64.5</v>
      </c>
      <c r="F50" s="7">
        <v>0.0329160564012799</v>
      </c>
      <c r="G50" s="22">
        <v>99.96708394359872</v>
      </c>
      <c r="H50" s="5"/>
      <c r="I50" s="28">
        <v>60.0</v>
      </c>
      <c r="J50" s="24">
        <v>29565.0</v>
      </c>
      <c r="K50" s="24">
        <v>30197.0</v>
      </c>
      <c r="L50" s="29">
        <v>29881.0</v>
      </c>
      <c r="M50" s="29">
        <v>-132.0</v>
      </c>
      <c r="N50" s="30">
        <v>-0.07316464817226949</v>
      </c>
      <c r="O50" s="31">
        <v>100.07316464817227</v>
      </c>
      <c r="P50" s="5"/>
      <c r="Q50" s="27">
        <v>60.0</v>
      </c>
      <c r="R50" s="5">
        <v>32134.0</v>
      </c>
      <c r="S50" s="5">
        <v>30671.0</v>
      </c>
      <c r="T50" s="6">
        <v>31402.5</v>
      </c>
      <c r="U50" s="6">
        <v>-1985.5</v>
      </c>
      <c r="V50" s="7">
        <v>-1.0741490121399666</v>
      </c>
      <c r="W50" s="22">
        <v>101.07414901213997</v>
      </c>
      <c r="X50" s="5"/>
      <c r="Y50" s="28">
        <v>60.0</v>
      </c>
      <c r="Z50" s="24">
        <v>30560.0</v>
      </c>
      <c r="AA50" s="24">
        <v>30212.0</v>
      </c>
      <c r="AB50" s="29">
        <v>30386.0</v>
      </c>
      <c r="AC50" s="29">
        <v>449.5</v>
      </c>
      <c r="AD50" s="30">
        <v>0.33056818014678846</v>
      </c>
      <c r="AE50" s="31">
        <v>99.66943181985322</v>
      </c>
      <c r="AF50" s="5"/>
      <c r="AG50" s="27">
        <v>60.0</v>
      </c>
      <c r="AH50" s="5">
        <v>32544.0</v>
      </c>
      <c r="AI50" s="5">
        <v>23896.0</v>
      </c>
      <c r="AJ50" s="6">
        <v>28220.0</v>
      </c>
      <c r="AK50" s="6">
        <v>-551.5</v>
      </c>
      <c r="AL50" s="7">
        <v>-0.32783377074224773</v>
      </c>
      <c r="AM50" s="22">
        <v>100.32783377074225</v>
      </c>
      <c r="AN50" s="5"/>
      <c r="AO50" s="28">
        <v>60.0</v>
      </c>
      <c r="AP50" s="24">
        <v>25293.0</v>
      </c>
      <c r="AQ50" s="24">
        <v>38280.0</v>
      </c>
      <c r="AR50" s="29">
        <v>28488.0</v>
      </c>
      <c r="AS50" s="29">
        <v>-2980.25</v>
      </c>
      <c r="AT50" s="30">
        <v>-1.7681906637871705</v>
      </c>
      <c r="AU50" s="31">
        <v>101.76819066378717</v>
      </c>
    </row>
    <row r="51" ht="15.75" customHeight="1">
      <c r="A51" s="27">
        <f t="shared" ref="A51:A59" si="19">A50/3</f>
        <v>20</v>
      </c>
      <c r="B51" s="5">
        <v>37305.0</v>
      </c>
      <c r="C51" s="5">
        <v>36817.0</v>
      </c>
      <c r="D51" s="6">
        <v>37061.0</v>
      </c>
      <c r="E51" s="6">
        <v>569.0</v>
      </c>
      <c r="F51" s="7">
        <v>0.29037575336943044</v>
      </c>
      <c r="G51" s="22">
        <v>99.70962424663057</v>
      </c>
      <c r="H51" s="5"/>
      <c r="I51" s="28">
        <f t="shared" ref="I51:I59" si="20">I50/3</f>
        <v>20</v>
      </c>
      <c r="J51" s="24">
        <v>29535.0</v>
      </c>
      <c r="K51" s="24">
        <v>30765.0</v>
      </c>
      <c r="L51" s="29">
        <v>30150.0</v>
      </c>
      <c r="M51" s="29">
        <v>137.0</v>
      </c>
      <c r="N51" s="30">
        <v>0.07593603636061304</v>
      </c>
      <c r="O51" s="31">
        <v>99.92406396363938</v>
      </c>
      <c r="P51" s="5"/>
      <c r="Q51" s="27">
        <f t="shared" ref="Q51:Q59" si="21">Q50/3</f>
        <v>20</v>
      </c>
      <c r="R51" s="5">
        <v>34567.0</v>
      </c>
      <c r="S51" s="5">
        <v>30845.0</v>
      </c>
      <c r="T51" s="6">
        <v>32706.0</v>
      </c>
      <c r="U51" s="6">
        <v>-682.0</v>
      </c>
      <c r="V51" s="7">
        <v>-0.36895977148298026</v>
      </c>
      <c r="W51" s="22">
        <v>100.36895977148298</v>
      </c>
      <c r="X51" s="5"/>
      <c r="Y51" s="28">
        <f t="shared" ref="Y51:Y59" si="22">Y50/3</f>
        <v>20</v>
      </c>
      <c r="Z51" s="24">
        <v>28656.0</v>
      </c>
      <c r="AA51" s="24">
        <v>29050.0</v>
      </c>
      <c r="AB51" s="29">
        <v>28853.0</v>
      </c>
      <c r="AC51" s="29">
        <v>-1083.5</v>
      </c>
      <c r="AD51" s="30">
        <v>-0.7968200738354734</v>
      </c>
      <c r="AE51" s="31">
        <v>100.79682007383548</v>
      </c>
      <c r="AF51" s="5"/>
      <c r="AG51" s="27">
        <f t="shared" ref="AG51:AG59" si="23">AG50/3</f>
        <v>20</v>
      </c>
      <c r="AH51" s="5">
        <v>33735.0</v>
      </c>
      <c r="AI51" s="5">
        <v>23640.0</v>
      </c>
      <c r="AJ51" s="6">
        <v>28687.5</v>
      </c>
      <c r="AK51" s="6">
        <v>-84.0</v>
      </c>
      <c r="AL51" s="7">
        <v>-0.049932976867359584</v>
      </c>
      <c r="AM51" s="22">
        <v>100.04993297686735</v>
      </c>
      <c r="AN51" s="5"/>
      <c r="AO51" s="28">
        <f t="shared" ref="AO51:AO59" si="24">AO50/3</f>
        <v>20</v>
      </c>
      <c r="AP51" s="24">
        <v>33080.0</v>
      </c>
      <c r="AQ51" s="24">
        <v>38332.0</v>
      </c>
      <c r="AR51" s="29">
        <v>30835.5</v>
      </c>
      <c r="AS51" s="29">
        <v>-632.75</v>
      </c>
      <c r="AT51" s="30">
        <v>-0.3754123454446211</v>
      </c>
      <c r="AU51" s="31">
        <v>100.37541234544462</v>
      </c>
    </row>
    <row r="52" ht="15.75" customHeight="1">
      <c r="A52" s="27">
        <f t="shared" si="19"/>
        <v>6.666666667</v>
      </c>
      <c r="B52" s="5">
        <v>36820.0</v>
      </c>
      <c r="C52" s="5">
        <v>35557.0</v>
      </c>
      <c r="D52" s="6">
        <v>36188.5</v>
      </c>
      <c r="E52" s="6">
        <v>-303.5</v>
      </c>
      <c r="F52" s="7">
        <v>-0.15488407934555734</v>
      </c>
      <c r="G52" s="22">
        <v>100.15488407934556</v>
      </c>
      <c r="H52" s="5"/>
      <c r="I52" s="28">
        <f t="shared" si="20"/>
        <v>6.666666667</v>
      </c>
      <c r="J52" s="24">
        <v>75387.0</v>
      </c>
      <c r="K52" s="24">
        <v>85999.0</v>
      </c>
      <c r="L52" s="29">
        <v>80693.0</v>
      </c>
      <c r="M52" s="29">
        <v>50680.0</v>
      </c>
      <c r="N52" s="30">
        <v>28.090790677050133</v>
      </c>
      <c r="O52" s="31">
        <v>71.90920932294986</v>
      </c>
      <c r="P52" s="5"/>
      <c r="Q52" s="27">
        <f t="shared" si="21"/>
        <v>6.666666667</v>
      </c>
      <c r="R52" s="5">
        <v>39009.0</v>
      </c>
      <c r="S52" s="5">
        <v>30767.0</v>
      </c>
      <c r="T52" s="6">
        <v>34888.0</v>
      </c>
      <c r="U52" s="6">
        <v>1500.0</v>
      </c>
      <c r="V52" s="7">
        <v>0.8114950985696047</v>
      </c>
      <c r="W52" s="22">
        <v>99.18850490143039</v>
      </c>
      <c r="X52" s="5"/>
      <c r="Y52" s="28">
        <f t="shared" si="22"/>
        <v>6.666666667</v>
      </c>
      <c r="Z52" s="24">
        <v>75138.0</v>
      </c>
      <c r="AA52" s="24">
        <v>84304.0</v>
      </c>
      <c r="AB52" s="29">
        <v>79721.0</v>
      </c>
      <c r="AC52" s="29">
        <v>49784.5</v>
      </c>
      <c r="AD52" s="30">
        <v>36.61217255732545</v>
      </c>
      <c r="AE52" s="31">
        <v>63.38782744267455</v>
      </c>
      <c r="AF52" s="5"/>
      <c r="AG52" s="27">
        <f t="shared" si="23"/>
        <v>6.666666667</v>
      </c>
      <c r="AH52" s="5">
        <v>33845.0</v>
      </c>
      <c r="AI52" s="5">
        <v>24882.0</v>
      </c>
      <c r="AJ52" s="6">
        <v>29363.5</v>
      </c>
      <c r="AK52" s="6">
        <v>592.0</v>
      </c>
      <c r="AL52" s="7">
        <v>0.3519085988747247</v>
      </c>
      <c r="AM52" s="22">
        <v>99.64809140112527</v>
      </c>
      <c r="AN52" s="5"/>
      <c r="AO52" s="28">
        <f t="shared" si="24"/>
        <v>6.666666667</v>
      </c>
      <c r="AP52" s="24">
        <v>116747.0</v>
      </c>
      <c r="AQ52" s="24">
        <v>162907.0</v>
      </c>
      <c r="AR52" s="29">
        <v>123044.5</v>
      </c>
      <c r="AS52" s="29">
        <v>91576.25</v>
      </c>
      <c r="AT52" s="30">
        <v>54.3324453568123</v>
      </c>
      <c r="AU52" s="31">
        <v>45.6675546431877</v>
      </c>
    </row>
    <row r="53" ht="15.75" customHeight="1">
      <c r="A53" s="27">
        <f t="shared" si="19"/>
        <v>2.222222222</v>
      </c>
      <c r="B53" s="5">
        <v>36026.0</v>
      </c>
      <c r="C53" s="5">
        <v>36580.0</v>
      </c>
      <c r="D53" s="6">
        <v>36303.0</v>
      </c>
      <c r="E53" s="6">
        <v>-189.0</v>
      </c>
      <c r="F53" s="7">
        <v>-0.09645170015258761</v>
      </c>
      <c r="G53" s="22">
        <v>100.09645170015258</v>
      </c>
      <c r="H53" s="5"/>
      <c r="I53" s="28">
        <f t="shared" si="20"/>
        <v>2.222222222</v>
      </c>
      <c r="J53" s="24">
        <v>247389.0</v>
      </c>
      <c r="K53" s="24">
        <v>252449.0</v>
      </c>
      <c r="L53" s="29">
        <v>249919.0</v>
      </c>
      <c r="M53" s="29">
        <v>219906.0</v>
      </c>
      <c r="N53" s="30">
        <v>121.88897818917496</v>
      </c>
      <c r="O53" s="31">
        <v>-21.888978189174964</v>
      </c>
      <c r="P53" s="5"/>
      <c r="Q53" s="27">
        <f t="shared" si="21"/>
        <v>2.222222222</v>
      </c>
      <c r="R53" s="5">
        <v>37133.0</v>
      </c>
      <c r="S53" s="5">
        <v>30746.0</v>
      </c>
      <c r="T53" s="6">
        <v>33939.5</v>
      </c>
      <c r="U53" s="6">
        <v>551.5</v>
      </c>
      <c r="V53" s="7">
        <v>0.2983596979074246</v>
      </c>
      <c r="W53" s="22">
        <v>99.70164030209257</v>
      </c>
      <c r="X53" s="5"/>
      <c r="Y53" s="28">
        <f t="shared" si="22"/>
        <v>2.222222222</v>
      </c>
      <c r="Z53" s="24">
        <v>191272.0</v>
      </c>
      <c r="AA53" s="24">
        <v>204094.0</v>
      </c>
      <c r="AB53" s="29">
        <v>197683.0</v>
      </c>
      <c r="AC53" s="29">
        <v>167746.5</v>
      </c>
      <c r="AD53" s="30">
        <v>123.36297048051891</v>
      </c>
      <c r="AE53" s="31">
        <v>-23.36297048051891</v>
      </c>
      <c r="AF53" s="5"/>
      <c r="AG53" s="27">
        <f t="shared" si="23"/>
        <v>2.222222222</v>
      </c>
      <c r="AH53" s="5">
        <v>33966.0</v>
      </c>
      <c r="AI53" s="5">
        <v>24453.0</v>
      </c>
      <c r="AJ53" s="6">
        <v>29209.5</v>
      </c>
      <c r="AK53" s="6">
        <v>438.0</v>
      </c>
      <c r="AL53" s="7">
        <v>0.2603648079512321</v>
      </c>
      <c r="AM53" s="22">
        <v>99.73963519204877</v>
      </c>
      <c r="AN53" s="5"/>
      <c r="AO53" s="28">
        <f t="shared" si="24"/>
        <v>2.222222222</v>
      </c>
      <c r="AP53" s="24">
        <v>260933.0</v>
      </c>
      <c r="AQ53" s="24">
        <v>325000.0</v>
      </c>
      <c r="AR53" s="29">
        <v>259070.0</v>
      </c>
      <c r="AS53" s="29">
        <v>227601.75</v>
      </c>
      <c r="AT53" s="30">
        <v>135.0367551083371</v>
      </c>
      <c r="AU53" s="31">
        <v>-35.036755108337104</v>
      </c>
    </row>
    <row r="54" ht="15.75" customHeight="1">
      <c r="A54" s="27">
        <f t="shared" si="19"/>
        <v>0.7407407407</v>
      </c>
      <c r="B54" s="5">
        <v>36098.0</v>
      </c>
      <c r="C54" s="5">
        <v>35312.0</v>
      </c>
      <c r="D54" s="6">
        <v>35705.0</v>
      </c>
      <c r="E54" s="6">
        <v>-787.0</v>
      </c>
      <c r="F54" s="7">
        <v>-0.40162692074119816</v>
      </c>
      <c r="G54" s="22">
        <v>100.4016269207412</v>
      </c>
      <c r="H54" s="5"/>
      <c r="I54" s="28">
        <f t="shared" si="20"/>
        <v>0.7407407407</v>
      </c>
      <c r="J54" s="24">
        <v>239147.0</v>
      </c>
      <c r="K54" s="24">
        <v>256511.0</v>
      </c>
      <c r="L54" s="29">
        <v>247829.0</v>
      </c>
      <c r="M54" s="29">
        <v>217816.0</v>
      </c>
      <c r="N54" s="30">
        <v>120.73053792644735</v>
      </c>
      <c r="O54" s="31">
        <v>-20.730537926447354</v>
      </c>
      <c r="P54" s="5"/>
      <c r="Q54" s="27">
        <f t="shared" si="21"/>
        <v>0.7407407407</v>
      </c>
      <c r="R54" s="5">
        <v>38435.0</v>
      </c>
      <c r="S54" s="5">
        <v>31529.0</v>
      </c>
      <c r="T54" s="6">
        <v>34982.0</v>
      </c>
      <c r="U54" s="6">
        <v>1594.0</v>
      </c>
      <c r="V54" s="7">
        <v>0.8623487914132999</v>
      </c>
      <c r="W54" s="22">
        <v>99.1376512085867</v>
      </c>
      <c r="X54" s="5"/>
      <c r="Y54" s="28">
        <f t="shared" si="22"/>
        <v>0.7407407407</v>
      </c>
      <c r="Z54" s="24">
        <v>181394.0</v>
      </c>
      <c r="AA54" s="24">
        <v>186186.0</v>
      </c>
      <c r="AB54" s="29">
        <v>183790.0</v>
      </c>
      <c r="AC54" s="29">
        <v>153853.5</v>
      </c>
      <c r="AD54" s="30">
        <v>113.14587653885188</v>
      </c>
      <c r="AE54" s="31">
        <v>-13.14587653885188</v>
      </c>
      <c r="AF54" s="5"/>
      <c r="AG54" s="27">
        <f t="shared" si="23"/>
        <v>0.7407407407</v>
      </c>
      <c r="AH54" s="5">
        <v>31954.0</v>
      </c>
      <c r="AI54" s="5">
        <v>25125.0</v>
      </c>
      <c r="AJ54" s="6">
        <v>28539.5</v>
      </c>
      <c r="AK54" s="6">
        <v>-232.0</v>
      </c>
      <c r="AL54" s="7">
        <v>-0.13791012658604077</v>
      </c>
      <c r="AM54" s="22">
        <v>100.13791012658604</v>
      </c>
      <c r="AN54" s="5"/>
      <c r="AO54" s="28">
        <f t="shared" si="24"/>
        <v>0.7407407407</v>
      </c>
      <c r="AP54" s="24">
        <v>236912.0</v>
      </c>
      <c r="AQ54" s="24">
        <v>249762.0</v>
      </c>
      <c r="AR54" s="29">
        <v>212283.5</v>
      </c>
      <c r="AS54" s="29">
        <v>180815.25</v>
      </c>
      <c r="AT54" s="30">
        <v>107.27819374896173</v>
      </c>
      <c r="AU54" s="31">
        <v>-7.278193748961726</v>
      </c>
    </row>
    <row r="55" ht="15.75" customHeight="1">
      <c r="A55" s="27">
        <f t="shared" si="19"/>
        <v>0.2469135802</v>
      </c>
      <c r="B55" s="5">
        <v>35854.0</v>
      </c>
      <c r="C55" s="5">
        <v>36892.0</v>
      </c>
      <c r="D55" s="6">
        <v>36373.0</v>
      </c>
      <c r="E55" s="6">
        <v>-119.0</v>
      </c>
      <c r="F55" s="7">
        <v>-0.060728848244221825</v>
      </c>
      <c r="G55" s="22">
        <v>100.06072884824422</v>
      </c>
      <c r="H55" s="5"/>
      <c r="I55" s="28">
        <f t="shared" si="20"/>
        <v>0.2469135802</v>
      </c>
      <c r="J55" s="24">
        <v>229500.0</v>
      </c>
      <c r="K55" s="24">
        <v>234369.0</v>
      </c>
      <c r="L55" s="29">
        <v>231934.5</v>
      </c>
      <c r="M55" s="29">
        <v>201921.5</v>
      </c>
      <c r="N55" s="30">
        <v>111.92057201452208</v>
      </c>
      <c r="O55" s="31">
        <v>-11.92057201452208</v>
      </c>
      <c r="P55" s="5"/>
      <c r="Q55" s="27">
        <f t="shared" si="21"/>
        <v>0.2469135802</v>
      </c>
      <c r="R55" s="5">
        <v>35324.0</v>
      </c>
      <c r="S55" s="5">
        <v>29149.0</v>
      </c>
      <c r="T55" s="6">
        <v>32236.5</v>
      </c>
      <c r="U55" s="6">
        <v>-1151.5</v>
      </c>
      <c r="V55" s="7">
        <v>-0.6229577373352665</v>
      </c>
      <c r="W55" s="22">
        <v>100.62295773733527</v>
      </c>
      <c r="X55" s="5"/>
      <c r="Y55" s="28">
        <f t="shared" si="22"/>
        <v>0.2469135802</v>
      </c>
      <c r="Z55" s="24">
        <v>175192.0</v>
      </c>
      <c r="AA55" s="24">
        <v>173539.0</v>
      </c>
      <c r="AB55" s="29">
        <v>174365.5</v>
      </c>
      <c r="AC55" s="29">
        <v>144429.0</v>
      </c>
      <c r="AD55" s="30">
        <v>106.21497595199223</v>
      </c>
      <c r="AE55" s="31">
        <v>-6.21497595199223</v>
      </c>
      <c r="AF55" s="5"/>
      <c r="AG55" s="27">
        <f t="shared" si="23"/>
        <v>0.2469135802</v>
      </c>
      <c r="AH55" s="5">
        <v>31443.0</v>
      </c>
      <c r="AI55" s="5">
        <v>26206.0</v>
      </c>
      <c r="AJ55" s="6">
        <v>28824.5</v>
      </c>
      <c r="AK55" s="6">
        <v>53.0</v>
      </c>
      <c r="AL55" s="7">
        <v>0.03150533064250069</v>
      </c>
      <c r="AM55" s="22">
        <v>99.9684946693575</v>
      </c>
      <c r="AN55" s="5"/>
      <c r="AO55" s="28">
        <f t="shared" si="24"/>
        <v>0.2469135802</v>
      </c>
      <c r="AP55" s="24">
        <v>211165.0</v>
      </c>
      <c r="AQ55" s="24">
        <v>245363.0</v>
      </c>
      <c r="AR55" s="29">
        <v>202237.75</v>
      </c>
      <c r="AS55" s="29">
        <v>170769.5</v>
      </c>
      <c r="AT55" s="30">
        <v>101.31802216579253</v>
      </c>
      <c r="AU55" s="31">
        <v>-1.3180221657925273</v>
      </c>
    </row>
    <row r="56" ht="15.75" customHeight="1">
      <c r="A56" s="27">
        <f t="shared" si="19"/>
        <v>0.08230452675</v>
      </c>
      <c r="B56" s="5">
        <v>36798.0</v>
      </c>
      <c r="C56" s="5">
        <v>37401.0</v>
      </c>
      <c r="D56" s="6">
        <v>37099.5</v>
      </c>
      <c r="E56" s="6">
        <v>607.5</v>
      </c>
      <c r="F56" s="7">
        <v>0.3100233219190316</v>
      </c>
      <c r="G56" s="22">
        <v>99.68997667808097</v>
      </c>
      <c r="H56" s="5"/>
      <c r="I56" s="28">
        <f t="shared" si="20"/>
        <v>0.08230452675</v>
      </c>
      <c r="J56" s="24">
        <v>209941.0</v>
      </c>
      <c r="K56" s="24">
        <v>229735.0</v>
      </c>
      <c r="L56" s="29">
        <v>219838.0</v>
      </c>
      <c r="M56" s="29">
        <v>189825.0</v>
      </c>
      <c r="N56" s="30">
        <v>105.21575257046254</v>
      </c>
      <c r="O56" s="31">
        <v>-5.215752570462541</v>
      </c>
      <c r="P56" s="5"/>
      <c r="Q56" s="27">
        <f t="shared" si="21"/>
        <v>0.08230452675</v>
      </c>
      <c r="R56" s="5">
        <v>37467.0</v>
      </c>
      <c r="S56" s="5">
        <v>30544.0</v>
      </c>
      <c r="T56" s="6">
        <v>34005.5</v>
      </c>
      <c r="U56" s="6">
        <v>617.5</v>
      </c>
      <c r="V56" s="7">
        <v>0.33406548224448723</v>
      </c>
      <c r="W56" s="22">
        <v>99.66593451775552</v>
      </c>
      <c r="X56" s="5"/>
      <c r="Y56" s="28">
        <f t="shared" si="22"/>
        <v>0.08230452675</v>
      </c>
      <c r="Z56" s="24">
        <v>162277.0</v>
      </c>
      <c r="AA56" s="24">
        <v>171998.0</v>
      </c>
      <c r="AB56" s="29">
        <v>167137.5</v>
      </c>
      <c r="AC56" s="29">
        <v>137201.0</v>
      </c>
      <c r="AD56" s="30">
        <v>100.89941019870861</v>
      </c>
      <c r="AE56" s="31">
        <v>-0.8994101987086083</v>
      </c>
      <c r="AF56" s="5"/>
      <c r="AG56" s="27">
        <f t="shared" si="23"/>
        <v>0.08230452675</v>
      </c>
      <c r="AH56" s="5">
        <v>31078.0</v>
      </c>
      <c r="AI56" s="5">
        <v>27944.0</v>
      </c>
      <c r="AJ56" s="6">
        <v>29511.0</v>
      </c>
      <c r="AK56" s="6">
        <v>739.5</v>
      </c>
      <c r="AL56" s="7">
        <v>0.43958852849300495</v>
      </c>
      <c r="AM56" s="22">
        <v>99.560411471507</v>
      </c>
      <c r="AN56" s="5"/>
      <c r="AO56" s="28">
        <f t="shared" si="24"/>
        <v>0.08230452675</v>
      </c>
      <c r="AP56" s="24">
        <v>207532.0</v>
      </c>
      <c r="AQ56" s="24">
        <v>228175.0</v>
      </c>
      <c r="AR56" s="29">
        <v>195268.25</v>
      </c>
      <c r="AS56" s="29">
        <v>163800.0</v>
      </c>
      <c r="AT56" s="30">
        <v>97.18299831502006</v>
      </c>
      <c r="AU56" s="31">
        <v>2.8170016849799424</v>
      </c>
    </row>
    <row r="57" ht="15.75" customHeight="1">
      <c r="A57" s="27">
        <f t="shared" si="19"/>
        <v>0.02743484225</v>
      </c>
      <c r="B57" s="5">
        <v>145581.0</v>
      </c>
      <c r="C57" s="5">
        <v>189476.0</v>
      </c>
      <c r="D57" s="6">
        <v>167528.5</v>
      </c>
      <c r="E57" s="6">
        <v>131036.5</v>
      </c>
      <c r="F57" s="7">
        <v>66.87139262986533</v>
      </c>
      <c r="G57" s="22">
        <v>33.128607370134674</v>
      </c>
      <c r="H57" s="5"/>
      <c r="I57" s="28">
        <f t="shared" si="20"/>
        <v>0.02743484225</v>
      </c>
      <c r="J57" s="24">
        <v>214945.0</v>
      </c>
      <c r="K57" s="24">
        <v>208933.0</v>
      </c>
      <c r="L57" s="29">
        <v>211939.0</v>
      </c>
      <c r="M57" s="29">
        <v>181926.0</v>
      </c>
      <c r="N57" s="30">
        <v>100.83751351051743</v>
      </c>
      <c r="O57" s="31">
        <v>-0.8375135105174252</v>
      </c>
      <c r="P57" s="5"/>
      <c r="Q57" s="27">
        <f t="shared" si="21"/>
        <v>0.02743484225</v>
      </c>
      <c r="R57" s="5">
        <v>37267.0</v>
      </c>
      <c r="S57" s="5">
        <v>30573.0</v>
      </c>
      <c r="T57" s="6">
        <v>33920.0</v>
      </c>
      <c r="U57" s="6">
        <v>532.0</v>
      </c>
      <c r="V57" s="7">
        <v>0.2878102616260198</v>
      </c>
      <c r="W57" s="22">
        <v>99.71218973837398</v>
      </c>
      <c r="X57" s="5"/>
      <c r="Y57" s="28">
        <f t="shared" si="22"/>
        <v>0.02743484225</v>
      </c>
      <c r="Z57" s="24">
        <v>162167.0</v>
      </c>
      <c r="AA57" s="24">
        <v>164532.0</v>
      </c>
      <c r="AB57" s="29">
        <v>163349.5</v>
      </c>
      <c r="AC57" s="29">
        <v>133413.0</v>
      </c>
      <c r="AD57" s="30">
        <v>98.11366544588095</v>
      </c>
      <c r="AE57" s="31">
        <v>1.8863345541190455</v>
      </c>
      <c r="AF57" s="5"/>
      <c r="AG57" s="27">
        <f t="shared" si="23"/>
        <v>0.02743484225</v>
      </c>
      <c r="AH57" s="5">
        <v>35148.0</v>
      </c>
      <c r="AI57" s="5">
        <v>35042.0</v>
      </c>
      <c r="AJ57" s="6">
        <v>35095.0</v>
      </c>
      <c r="AK57" s="6">
        <v>6323.5</v>
      </c>
      <c r="AL57" s="7">
        <v>3.7589426097708136</v>
      </c>
      <c r="AM57" s="22">
        <v>96.24105739022919</v>
      </c>
      <c r="AN57" s="5"/>
      <c r="AO57" s="28">
        <f t="shared" si="24"/>
        <v>0.02743484225</v>
      </c>
      <c r="AP57" s="24">
        <v>197501.0</v>
      </c>
      <c r="AQ57" s="24">
        <v>234798.0</v>
      </c>
      <c r="AR57" s="29">
        <v>193074.75</v>
      </c>
      <c r="AS57" s="29">
        <v>161606.5</v>
      </c>
      <c r="AT57" s="30">
        <v>95.88158862757197</v>
      </c>
      <c r="AU57" s="31">
        <v>4.118411372428028</v>
      </c>
    </row>
    <row r="58" ht="15.75" customHeight="1">
      <c r="A58" s="27">
        <f t="shared" si="19"/>
        <v>0.009144947417</v>
      </c>
      <c r="B58" s="5">
        <v>235608.0</v>
      </c>
      <c r="C58" s="5">
        <v>231932.0</v>
      </c>
      <c r="D58" s="6">
        <v>233770.0</v>
      </c>
      <c r="E58" s="6">
        <v>197278.0</v>
      </c>
      <c r="F58" s="7">
        <v>100.67618255397979</v>
      </c>
      <c r="G58" s="22">
        <v>-0.6761825539797854</v>
      </c>
      <c r="H58" s="5"/>
      <c r="I58" s="28">
        <f t="shared" si="20"/>
        <v>0.009144947417</v>
      </c>
      <c r="J58" s="24">
        <v>206066.0</v>
      </c>
      <c r="K58" s="24">
        <v>211517.0</v>
      </c>
      <c r="L58" s="29">
        <v>208791.5</v>
      </c>
      <c r="M58" s="29">
        <v>178778.5</v>
      </c>
      <c r="N58" s="30">
        <v>99.09292464595516</v>
      </c>
      <c r="O58" s="31">
        <v>0.9070753540448351</v>
      </c>
      <c r="P58" s="5"/>
      <c r="Q58" s="27">
        <f t="shared" si="21"/>
        <v>0.009144947417</v>
      </c>
      <c r="R58" s="5">
        <v>38274.0</v>
      </c>
      <c r="S58" s="5">
        <v>36836.0</v>
      </c>
      <c r="T58" s="6">
        <v>37555.0</v>
      </c>
      <c r="U58" s="6">
        <v>4167.0</v>
      </c>
      <c r="V58" s="7">
        <v>2.2543333838263617</v>
      </c>
      <c r="W58" s="22">
        <v>97.74566661617364</v>
      </c>
      <c r="X58" s="5"/>
      <c r="Y58" s="28">
        <f t="shared" si="22"/>
        <v>0.009144947417</v>
      </c>
      <c r="Z58" s="24">
        <v>154891.0</v>
      </c>
      <c r="AA58" s="24">
        <v>162085.0</v>
      </c>
      <c r="AB58" s="29">
        <v>158488.0</v>
      </c>
      <c r="AC58" s="29">
        <v>128551.5</v>
      </c>
      <c r="AD58" s="30">
        <v>94.5384547500331</v>
      </c>
      <c r="AE58" s="31">
        <v>5.461545249966903</v>
      </c>
      <c r="AF58" s="5"/>
      <c r="AG58" s="27">
        <f t="shared" si="23"/>
        <v>0.009144947417</v>
      </c>
      <c r="AH58" s="5">
        <v>190725.0</v>
      </c>
      <c r="AI58" s="5">
        <v>191096.0</v>
      </c>
      <c r="AJ58" s="6">
        <v>190910.5</v>
      </c>
      <c r="AK58" s="6">
        <v>162139.0</v>
      </c>
      <c r="AL58" s="7">
        <v>96.38193971781924</v>
      </c>
      <c r="AM58" s="22">
        <v>3.618060282180764</v>
      </c>
      <c r="AN58" s="5"/>
      <c r="AO58" s="28">
        <f t="shared" si="24"/>
        <v>0.009144947417</v>
      </c>
      <c r="AP58" s="24">
        <v>186177.0</v>
      </c>
      <c r="AQ58" s="24">
        <v>236046.0</v>
      </c>
      <c r="AR58" s="29">
        <v>190400.5</v>
      </c>
      <c r="AS58" s="29">
        <v>158932.25</v>
      </c>
      <c r="AT58" s="30">
        <v>94.29494861997769</v>
      </c>
      <c r="AU58" s="31">
        <v>5.7050513800223115</v>
      </c>
    </row>
    <row r="59" ht="15.75" customHeight="1">
      <c r="A59" s="27">
        <f t="shared" si="19"/>
        <v>0.003048315806</v>
      </c>
      <c r="B59" s="5">
        <v>228852.0</v>
      </c>
      <c r="C59" s="5">
        <v>235353.0</v>
      </c>
      <c r="D59" s="6">
        <v>232102.5</v>
      </c>
      <c r="E59" s="6">
        <v>195610.5</v>
      </c>
      <c r="F59" s="7">
        <v>99.82521318887693</v>
      </c>
      <c r="G59" s="22">
        <v>0.17478681112307015</v>
      </c>
      <c r="H59" s="5"/>
      <c r="I59" s="28">
        <f t="shared" si="20"/>
        <v>0.003048315806</v>
      </c>
      <c r="J59" s="24">
        <v>187311.0</v>
      </c>
      <c r="K59" s="24">
        <v>220455.0</v>
      </c>
      <c r="L59" s="29">
        <v>203883.0</v>
      </c>
      <c r="M59" s="29">
        <v>173870.0</v>
      </c>
      <c r="N59" s="30">
        <v>96.3722528614583</v>
      </c>
      <c r="O59" s="31">
        <v>3.627747138541693</v>
      </c>
      <c r="P59" s="5"/>
      <c r="Q59" s="27">
        <f t="shared" si="21"/>
        <v>0.003048315806</v>
      </c>
      <c r="R59" s="5">
        <v>44030.0</v>
      </c>
      <c r="S59" s="5">
        <v>43505.0</v>
      </c>
      <c r="T59" s="6">
        <v>43767.5</v>
      </c>
      <c r="U59" s="6">
        <v>10379.5</v>
      </c>
      <c r="V59" s="7">
        <v>5.615275583735475</v>
      </c>
      <c r="W59" s="22">
        <v>94.38472441626453</v>
      </c>
      <c r="X59" s="5"/>
      <c r="Y59" s="28">
        <f t="shared" si="22"/>
        <v>0.003048315806</v>
      </c>
      <c r="Z59" s="24">
        <v>157970.0</v>
      </c>
      <c r="AA59" s="24">
        <v>163092.0</v>
      </c>
      <c r="AB59" s="29">
        <v>160531.0</v>
      </c>
      <c r="AC59" s="29">
        <v>130594.5</v>
      </c>
      <c r="AD59" s="30">
        <v>96.04090367559458</v>
      </c>
      <c r="AE59" s="31">
        <v>3.9590963244054223</v>
      </c>
      <c r="AF59" s="5"/>
      <c r="AG59" s="27">
        <f t="shared" si="23"/>
        <v>0.003048315806</v>
      </c>
      <c r="AH59" s="5">
        <v>206594.0</v>
      </c>
      <c r="AI59" s="5">
        <v>209396.0</v>
      </c>
      <c r="AJ59" s="6">
        <v>207995.0</v>
      </c>
      <c r="AK59" s="6">
        <v>179223.5</v>
      </c>
      <c r="AL59" s="7">
        <v>106.5376533284193</v>
      </c>
      <c r="AM59" s="22">
        <v>-6.537653328419296</v>
      </c>
      <c r="AN59" s="5"/>
      <c r="AO59" s="28">
        <f t="shared" si="24"/>
        <v>0.003048315806</v>
      </c>
      <c r="AP59" s="24">
        <v>190197.0</v>
      </c>
      <c r="AQ59" s="24">
        <v>239782.0</v>
      </c>
      <c r="AR59" s="29">
        <v>194170.75</v>
      </c>
      <c r="AS59" s="29">
        <v>162702.5</v>
      </c>
      <c r="AT59" s="30">
        <v>96.5318484941975</v>
      </c>
      <c r="AU59" s="31">
        <v>3.4681515058024956</v>
      </c>
    </row>
    <row r="60" ht="15.75" customHeight="1">
      <c r="A60" s="21">
        <v>0.0</v>
      </c>
      <c r="B60" s="5">
        <v>230660.0</v>
      </c>
      <c r="C60" s="5">
        <v>234230.0</v>
      </c>
      <c r="D60" s="6">
        <v>232445.0</v>
      </c>
      <c r="E60" s="6">
        <v>195953.0</v>
      </c>
      <c r="F60" s="7">
        <v>100.0</v>
      </c>
      <c r="G60" s="22">
        <v>0.0</v>
      </c>
      <c r="H60" s="5"/>
      <c r="I60" s="23">
        <v>0.0</v>
      </c>
      <c r="J60" s="24">
        <v>199283.0</v>
      </c>
      <c r="K60" s="24">
        <v>221573.0</v>
      </c>
      <c r="L60" s="29">
        <v>210428.0</v>
      </c>
      <c r="M60" s="29">
        <v>180415.0</v>
      </c>
      <c r="N60" s="30">
        <v>100.0</v>
      </c>
      <c r="O60" s="31">
        <v>0.0</v>
      </c>
      <c r="P60" s="5"/>
      <c r="Q60" s="21">
        <v>0.0</v>
      </c>
      <c r="R60" s="5">
        <v>194706.0</v>
      </c>
      <c r="S60" s="5">
        <v>241758.0</v>
      </c>
      <c r="T60" s="6">
        <v>218232.0</v>
      </c>
      <c r="U60" s="6">
        <v>184844.0</v>
      </c>
      <c r="V60" s="7">
        <v>100.0</v>
      </c>
      <c r="W60" s="22">
        <v>0.0</v>
      </c>
      <c r="X60" s="5"/>
      <c r="Y60" s="23">
        <v>0.0</v>
      </c>
      <c r="Z60" s="24">
        <v>160621.0</v>
      </c>
      <c r="AA60" s="24">
        <v>171208.0</v>
      </c>
      <c r="AB60" s="29">
        <v>165914.5</v>
      </c>
      <c r="AC60" s="29">
        <v>135978.0</v>
      </c>
      <c r="AD60" s="30">
        <v>100.0</v>
      </c>
      <c r="AE60" s="31">
        <v>0.0</v>
      </c>
      <c r="AF60" s="5"/>
      <c r="AG60" s="21">
        <v>0.0</v>
      </c>
      <c r="AH60" s="5">
        <v>184274.0</v>
      </c>
      <c r="AI60" s="5">
        <v>209720.0</v>
      </c>
      <c r="AJ60" s="6">
        <v>196997.0</v>
      </c>
      <c r="AK60" s="6">
        <v>168225.5</v>
      </c>
      <c r="AL60" s="7">
        <v>100.0</v>
      </c>
      <c r="AM60" s="22">
        <v>0.0</v>
      </c>
      <c r="AN60" s="5"/>
      <c r="AO60" s="23">
        <v>0.0</v>
      </c>
      <c r="AP60" s="24">
        <v>195512.0</v>
      </c>
      <c r="AQ60" s="24">
        <v>248968.0</v>
      </c>
      <c r="AR60" s="29">
        <v>200016.25</v>
      </c>
      <c r="AS60" s="29">
        <v>168548.0</v>
      </c>
      <c r="AT60" s="30">
        <v>100.0</v>
      </c>
      <c r="AU60" s="31">
        <v>0.0</v>
      </c>
    </row>
    <row r="61" ht="15.75" customHeight="1">
      <c r="A61" s="33" t="s">
        <v>71</v>
      </c>
      <c r="B61" s="34">
        <v>36402.0</v>
      </c>
      <c r="C61" s="34">
        <v>36582.0</v>
      </c>
      <c r="D61" s="35">
        <v>36492.0</v>
      </c>
      <c r="E61" s="35">
        <v>0.0</v>
      </c>
      <c r="F61" s="36"/>
      <c r="G61" s="37"/>
      <c r="H61" s="5"/>
      <c r="I61" s="38" t="s">
        <v>71</v>
      </c>
      <c r="J61" s="39">
        <v>29536.0</v>
      </c>
      <c r="K61" s="39">
        <v>30490.0</v>
      </c>
      <c r="L61" s="40">
        <v>30013.0</v>
      </c>
      <c r="M61" s="40">
        <v>0.0</v>
      </c>
      <c r="N61" s="41"/>
      <c r="O61" s="42"/>
      <c r="P61" s="5"/>
      <c r="Q61" s="33" t="s">
        <v>71</v>
      </c>
      <c r="R61" s="34">
        <v>32300.0</v>
      </c>
      <c r="S61" s="34">
        <v>34476.0</v>
      </c>
      <c r="T61" s="35">
        <v>33388.0</v>
      </c>
      <c r="U61" s="35">
        <v>0.0</v>
      </c>
      <c r="V61" s="36"/>
      <c r="W61" s="37"/>
      <c r="X61" s="5"/>
      <c r="Y61" s="38" t="s">
        <v>71</v>
      </c>
      <c r="Z61" s="39">
        <v>29409.0</v>
      </c>
      <c r="AA61" s="39">
        <v>30464.0</v>
      </c>
      <c r="AB61" s="40">
        <v>29936.5</v>
      </c>
      <c r="AC61" s="40">
        <v>0.0</v>
      </c>
      <c r="AD61" s="41"/>
      <c r="AE61" s="42"/>
      <c r="AF61" s="5"/>
      <c r="AG61" s="33" t="s">
        <v>71</v>
      </c>
      <c r="AH61" s="34">
        <v>28098.0</v>
      </c>
      <c r="AI61" s="34">
        <v>29445.0</v>
      </c>
      <c r="AJ61" s="35">
        <v>28771.5</v>
      </c>
      <c r="AK61" s="35">
        <v>0.0</v>
      </c>
      <c r="AL61" s="36"/>
      <c r="AM61" s="37"/>
      <c r="AN61" s="5"/>
      <c r="AO61" s="38" t="s">
        <v>71</v>
      </c>
      <c r="AP61" s="39">
        <v>33811.0</v>
      </c>
      <c r="AQ61" s="39">
        <v>36118.0</v>
      </c>
      <c r="AR61" s="40">
        <v>31468.25</v>
      </c>
      <c r="AS61" s="40">
        <v>0.0</v>
      </c>
      <c r="AT61" s="41"/>
      <c r="AU61" s="42"/>
    </row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2:G2"/>
    <mergeCell ref="I2:O2"/>
    <mergeCell ref="Q2:W2"/>
    <mergeCell ref="Y2:AE2"/>
    <mergeCell ref="AG2:AM2"/>
    <mergeCell ref="AO2:AU2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1.0"/>
  </cols>
  <sheetData>
    <row r="1" ht="15.75" customHeight="1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ht="15.75" customHeight="1">
      <c r="A2" s="45" t="s">
        <v>75</v>
      </c>
      <c r="B2" s="8" t="s">
        <v>76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10"/>
    </row>
    <row r="3" ht="15.75" customHeight="1">
      <c r="A3" s="46"/>
      <c r="B3" s="8" t="s">
        <v>57</v>
      </c>
      <c r="C3" s="9"/>
      <c r="D3" s="9"/>
      <c r="E3" s="10"/>
      <c r="F3" s="11" t="s">
        <v>77</v>
      </c>
      <c r="G3" s="9"/>
      <c r="H3" s="9"/>
      <c r="I3" s="47"/>
      <c r="J3" s="8" t="s">
        <v>78</v>
      </c>
      <c r="K3" s="9"/>
      <c r="L3" s="9"/>
      <c r="M3" s="9"/>
      <c r="N3" s="11" t="s">
        <v>79</v>
      </c>
      <c r="O3" s="9"/>
      <c r="P3" s="9"/>
      <c r="Q3" s="47"/>
      <c r="R3" s="8" t="s">
        <v>80</v>
      </c>
      <c r="S3" s="9"/>
      <c r="T3" s="9"/>
      <c r="U3" s="9"/>
      <c r="V3" s="11" t="s">
        <v>81</v>
      </c>
      <c r="W3" s="9"/>
      <c r="X3" s="9"/>
      <c r="Y3" s="10"/>
    </row>
    <row r="4" ht="15.75" customHeight="1">
      <c r="A4" s="48">
        <v>0.0</v>
      </c>
      <c r="B4" s="49">
        <v>40000.0</v>
      </c>
      <c r="C4" s="50">
        <v>40000.0</v>
      </c>
      <c r="D4" s="50">
        <v>40000.0</v>
      </c>
      <c r="E4" s="51">
        <v>40000.0</v>
      </c>
      <c r="F4" s="52">
        <v>40000.0</v>
      </c>
      <c r="G4" s="53">
        <v>40000.0</v>
      </c>
      <c r="H4" s="53">
        <v>40000.0</v>
      </c>
      <c r="I4" s="54">
        <v>40000.0</v>
      </c>
      <c r="J4" s="49">
        <v>40000.0</v>
      </c>
      <c r="K4" s="50">
        <v>40000.0</v>
      </c>
      <c r="L4" s="50">
        <v>40000.0</v>
      </c>
      <c r="M4" s="51">
        <v>40000.0</v>
      </c>
      <c r="N4" s="52">
        <v>40000.0</v>
      </c>
      <c r="O4" s="53">
        <v>40000.0</v>
      </c>
      <c r="P4" s="53">
        <v>40000.0</v>
      </c>
      <c r="Q4" s="54">
        <v>40000.0</v>
      </c>
      <c r="R4" s="49">
        <v>40000.0</v>
      </c>
      <c r="S4" s="50">
        <v>40000.0</v>
      </c>
      <c r="T4" s="50">
        <v>40000.0</v>
      </c>
      <c r="U4" s="51">
        <v>40000.0</v>
      </c>
      <c r="V4" s="52">
        <v>40000.0</v>
      </c>
      <c r="W4" s="53">
        <v>40000.0</v>
      </c>
      <c r="X4" s="53">
        <v>40000.0</v>
      </c>
      <c r="Y4" s="54">
        <v>40000.0</v>
      </c>
    </row>
    <row r="5" ht="15.75" customHeight="1">
      <c r="A5" s="48">
        <v>1.0</v>
      </c>
      <c r="B5" s="55">
        <v>75000.0</v>
      </c>
      <c r="C5" s="56">
        <v>110000.0</v>
      </c>
      <c r="D5" s="56">
        <v>115000.0</v>
      </c>
      <c r="E5" s="57">
        <v>105000.0</v>
      </c>
      <c r="F5" s="58">
        <v>165000.0</v>
      </c>
      <c r="G5" s="59">
        <v>155000.0</v>
      </c>
      <c r="H5" s="59">
        <v>170000.0</v>
      </c>
      <c r="I5" s="60">
        <v>225000.0</v>
      </c>
      <c r="J5" s="55">
        <v>220000.0</v>
      </c>
      <c r="K5" s="56">
        <v>210000.0</v>
      </c>
      <c r="L5" s="56">
        <v>150000.0</v>
      </c>
      <c r="M5" s="57">
        <v>170000.0</v>
      </c>
      <c r="N5" s="58">
        <v>180000.0</v>
      </c>
      <c r="O5" s="59">
        <v>145000.0</v>
      </c>
      <c r="P5" s="59">
        <v>185000.0</v>
      </c>
      <c r="Q5" s="60">
        <v>165000.0</v>
      </c>
      <c r="R5" s="55">
        <v>175000.0</v>
      </c>
      <c r="S5" s="56">
        <v>150000.0</v>
      </c>
      <c r="T5" s="56">
        <v>135000.0</v>
      </c>
      <c r="U5" s="57">
        <v>150000.0</v>
      </c>
      <c r="V5" s="58">
        <v>125000.0</v>
      </c>
      <c r="W5" s="59">
        <v>145000.0</v>
      </c>
      <c r="X5" s="59">
        <v>130000.0</v>
      </c>
      <c r="Y5" s="60">
        <v>115000.0</v>
      </c>
    </row>
    <row r="6" ht="15.75" customHeight="1">
      <c r="A6" s="48">
        <v>2.0</v>
      </c>
      <c r="B6" s="55">
        <v>790000.0</v>
      </c>
      <c r="C6" s="56">
        <v>1140000.0</v>
      </c>
      <c r="D6" s="56">
        <v>900000.0</v>
      </c>
      <c r="E6" s="57">
        <v>910000.0</v>
      </c>
      <c r="F6" s="58">
        <v>760000.0</v>
      </c>
      <c r="G6" s="59">
        <v>860000.0</v>
      </c>
      <c r="H6" s="59">
        <v>920000.0</v>
      </c>
      <c r="I6" s="60">
        <v>880000.0</v>
      </c>
      <c r="J6" s="55">
        <v>1440000.0</v>
      </c>
      <c r="K6" s="56">
        <v>1000000.0</v>
      </c>
      <c r="L6" s="56">
        <v>1160000.0</v>
      </c>
      <c r="M6" s="57">
        <v>1080000.0</v>
      </c>
      <c r="N6" s="58">
        <v>1020000.0</v>
      </c>
      <c r="O6" s="59">
        <v>940000.0</v>
      </c>
      <c r="P6" s="59">
        <v>980000.0</v>
      </c>
      <c r="Q6" s="60">
        <v>760000.0</v>
      </c>
      <c r="R6" s="55">
        <v>520000.0</v>
      </c>
      <c r="S6" s="56">
        <v>520000.0</v>
      </c>
      <c r="T6" s="56">
        <v>690000.0</v>
      </c>
      <c r="U6" s="57">
        <v>620000.0</v>
      </c>
      <c r="V6" s="58">
        <v>750000.0</v>
      </c>
      <c r="W6" s="59">
        <v>940000.0</v>
      </c>
      <c r="X6" s="59">
        <v>700000.0</v>
      </c>
      <c r="Y6" s="60">
        <v>960000.0</v>
      </c>
    </row>
    <row r="7" ht="15.75" customHeight="1">
      <c r="A7" s="48">
        <v>3.0</v>
      </c>
      <c r="B7" s="55">
        <v>6700000.0</v>
      </c>
      <c r="C7" s="56">
        <v>7600000.0</v>
      </c>
      <c r="D7" s="56">
        <v>8200000.0</v>
      </c>
      <c r="E7" s="57">
        <v>7500000.0</v>
      </c>
      <c r="F7" s="58">
        <v>7200000.0</v>
      </c>
      <c r="G7" s="59">
        <v>8000000.0</v>
      </c>
      <c r="H7" s="59">
        <v>7600000.0</v>
      </c>
      <c r="I7" s="60">
        <v>7600000.0</v>
      </c>
      <c r="J7" s="55">
        <v>6500000.0</v>
      </c>
      <c r="K7" s="56">
        <v>5300000.0</v>
      </c>
      <c r="L7" s="56">
        <v>7600000.0</v>
      </c>
      <c r="M7" s="57">
        <v>6000000.0</v>
      </c>
      <c r="N7" s="58">
        <v>4200000.0</v>
      </c>
      <c r="O7" s="59">
        <v>6200000.0</v>
      </c>
      <c r="P7" s="59">
        <v>4600000.0</v>
      </c>
      <c r="Q7" s="60">
        <v>4700000.0</v>
      </c>
      <c r="R7" s="55">
        <v>6900000.0</v>
      </c>
      <c r="S7" s="56">
        <v>7100000.0</v>
      </c>
      <c r="T7" s="56">
        <v>5600000.0</v>
      </c>
      <c r="U7" s="57">
        <v>6200000.0</v>
      </c>
      <c r="V7" s="58">
        <v>6200000.0</v>
      </c>
      <c r="W7" s="59">
        <v>7100000.0</v>
      </c>
      <c r="X7" s="59">
        <v>5000000.0</v>
      </c>
      <c r="Y7" s="60">
        <v>6300000.0</v>
      </c>
    </row>
    <row r="8" ht="15.75" customHeight="1">
      <c r="A8" s="48">
        <v>4.0</v>
      </c>
      <c r="B8" s="55">
        <v>2.34E7</v>
      </c>
      <c r="C8" s="56">
        <v>1.59E7</v>
      </c>
      <c r="D8" s="56">
        <v>1.59E7</v>
      </c>
      <c r="E8" s="57">
        <v>1.68E7</v>
      </c>
      <c r="F8" s="58">
        <v>1.38E7</v>
      </c>
      <c r="G8" s="59">
        <v>1.29E7</v>
      </c>
      <c r="H8" s="59">
        <v>1.23E7</v>
      </c>
      <c r="I8" s="60">
        <v>1.41E7</v>
      </c>
      <c r="J8" s="55">
        <v>8400000.0</v>
      </c>
      <c r="K8" s="56">
        <v>8400000.0</v>
      </c>
      <c r="L8" s="56">
        <v>1.08E7</v>
      </c>
      <c r="M8" s="57">
        <v>8700000.0</v>
      </c>
      <c r="N8" s="58">
        <v>6900000.0</v>
      </c>
      <c r="O8" s="59">
        <v>4500000.0</v>
      </c>
      <c r="P8" s="59">
        <v>4800000.0</v>
      </c>
      <c r="Q8" s="60">
        <v>7500000.0</v>
      </c>
      <c r="R8" s="55">
        <v>1.65E7</v>
      </c>
      <c r="S8" s="56">
        <v>1.62E7</v>
      </c>
      <c r="T8" s="56">
        <v>1.92E7</v>
      </c>
      <c r="U8" s="57">
        <v>1.65E7</v>
      </c>
      <c r="V8" s="58">
        <v>1.53E7</v>
      </c>
      <c r="W8" s="59">
        <v>1.56E7</v>
      </c>
      <c r="X8" s="59">
        <v>1.62E7</v>
      </c>
      <c r="Y8" s="60">
        <v>1.44E7</v>
      </c>
    </row>
    <row r="9" ht="15.75" customHeight="1">
      <c r="A9" s="48">
        <v>5.0</v>
      </c>
      <c r="B9" s="55">
        <v>1.5E7</v>
      </c>
      <c r="C9" s="56">
        <v>1.56E7</v>
      </c>
      <c r="D9" s="56">
        <v>1.42E7</v>
      </c>
      <c r="E9" s="57">
        <v>1.46E7</v>
      </c>
      <c r="F9" s="58">
        <v>1.24E7</v>
      </c>
      <c r="G9" s="59">
        <v>1.12E7</v>
      </c>
      <c r="H9" s="59">
        <v>1.24E7</v>
      </c>
      <c r="I9" s="60">
        <v>1.32E7</v>
      </c>
      <c r="J9" s="55">
        <v>7800000.0</v>
      </c>
      <c r="K9" s="56">
        <v>8400000.0</v>
      </c>
      <c r="L9" s="56">
        <v>8800000.0</v>
      </c>
      <c r="M9" s="57">
        <v>1.04E7</v>
      </c>
      <c r="N9" s="58">
        <v>9000000.0</v>
      </c>
      <c r="O9" s="59">
        <v>6800000.0</v>
      </c>
      <c r="P9" s="59">
        <v>7400000.0</v>
      </c>
      <c r="Q9" s="60">
        <v>9000000.0</v>
      </c>
      <c r="R9" s="55">
        <v>1.44E7</v>
      </c>
      <c r="S9" s="56">
        <v>1.3E7</v>
      </c>
      <c r="T9" s="56">
        <v>1.54E7</v>
      </c>
      <c r="U9" s="57">
        <v>1.58E7</v>
      </c>
      <c r="V9" s="58">
        <v>1.82E7</v>
      </c>
      <c r="W9" s="59">
        <v>1.74E7</v>
      </c>
      <c r="X9" s="59">
        <v>1.56E7</v>
      </c>
      <c r="Y9" s="60">
        <v>1.68E7</v>
      </c>
    </row>
    <row r="10" ht="15.75" customHeight="1">
      <c r="A10" s="48">
        <v>6.0</v>
      </c>
      <c r="B10" s="55">
        <v>1.26E7</v>
      </c>
      <c r="C10" s="56">
        <v>1.7E7</v>
      </c>
      <c r="D10" s="56">
        <v>1.49E7</v>
      </c>
      <c r="E10" s="57">
        <v>1.47E7</v>
      </c>
      <c r="F10" s="58">
        <v>1.05E7</v>
      </c>
      <c r="G10" s="59">
        <v>1.05E7</v>
      </c>
      <c r="H10" s="59">
        <v>1.38E7</v>
      </c>
      <c r="I10" s="60">
        <v>1.08E7</v>
      </c>
      <c r="J10" s="55">
        <v>7200000.0</v>
      </c>
      <c r="K10" s="56">
        <v>7500000.0</v>
      </c>
      <c r="L10" s="56">
        <v>7500000.0</v>
      </c>
      <c r="M10" s="57">
        <v>8700000.0</v>
      </c>
      <c r="N10" s="58">
        <v>6000000.0</v>
      </c>
      <c r="O10" s="59">
        <v>5550000.0</v>
      </c>
      <c r="P10" s="59">
        <v>4800000.0</v>
      </c>
      <c r="Q10" s="60">
        <v>7050000.0</v>
      </c>
      <c r="R10" s="55">
        <v>1.8E7</v>
      </c>
      <c r="S10" s="56">
        <v>1.26E7</v>
      </c>
      <c r="T10" s="56">
        <v>1.32E7</v>
      </c>
      <c r="U10" s="57">
        <v>1.32E7</v>
      </c>
      <c r="V10" s="58">
        <v>1.68E7</v>
      </c>
      <c r="W10" s="59">
        <v>1.86E7</v>
      </c>
      <c r="X10" s="59">
        <v>1.38E7</v>
      </c>
      <c r="Y10" s="60">
        <v>1.29E7</v>
      </c>
    </row>
    <row r="11" ht="15.75" customHeight="1">
      <c r="A11" s="61">
        <v>7.0</v>
      </c>
      <c r="B11" s="62">
        <v>1.26E7</v>
      </c>
      <c r="C11" s="63">
        <v>1.22E7</v>
      </c>
      <c r="D11" s="63">
        <v>1.08E7</v>
      </c>
      <c r="E11" s="64">
        <v>1.22E7</v>
      </c>
      <c r="F11" s="65">
        <v>1.06E7</v>
      </c>
      <c r="G11" s="66">
        <v>1.02E7</v>
      </c>
      <c r="H11" s="66">
        <v>1.02E7</v>
      </c>
      <c r="I11" s="67">
        <v>1.06E7</v>
      </c>
      <c r="J11" s="62">
        <v>6600000.0</v>
      </c>
      <c r="K11" s="63">
        <v>6100000.0</v>
      </c>
      <c r="L11" s="63">
        <v>5500000.0</v>
      </c>
      <c r="M11" s="64">
        <v>7400000.0</v>
      </c>
      <c r="N11" s="65">
        <v>4500000.0</v>
      </c>
      <c r="O11" s="66">
        <v>6600000.0</v>
      </c>
      <c r="P11" s="66">
        <v>5200000.0</v>
      </c>
      <c r="Q11" s="67">
        <v>6200000.0</v>
      </c>
      <c r="R11" s="62">
        <v>1.54E7</v>
      </c>
      <c r="S11" s="63">
        <v>1.12E7</v>
      </c>
      <c r="T11" s="63">
        <v>1.22E7</v>
      </c>
      <c r="U11" s="64">
        <v>1.1E7</v>
      </c>
      <c r="V11" s="65">
        <v>1.4E7</v>
      </c>
      <c r="W11" s="66">
        <v>1.56E7</v>
      </c>
      <c r="X11" s="66">
        <v>1.22E7</v>
      </c>
      <c r="Y11" s="67">
        <v>1.34E7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A2:A3"/>
    <mergeCell ref="B2:Y2"/>
    <mergeCell ref="B3:E3"/>
    <mergeCell ref="F3:I3"/>
    <mergeCell ref="J3:M3"/>
    <mergeCell ref="N3:Q3"/>
    <mergeCell ref="R3:U3"/>
    <mergeCell ref="V3:Y3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9.67"/>
    <col customWidth="1" min="2" max="26" width="11.0"/>
  </cols>
  <sheetData>
    <row r="1" ht="15.75" customHeight="1">
      <c r="A1" s="1" t="s">
        <v>4</v>
      </c>
      <c r="B1" s="1" t="s">
        <v>5</v>
      </c>
      <c r="C1" s="1" t="s">
        <v>6</v>
      </c>
      <c r="D1" s="3" t="s">
        <v>7</v>
      </c>
      <c r="E1" s="1" t="s">
        <v>82</v>
      </c>
      <c r="F1" s="1" t="s">
        <v>83</v>
      </c>
    </row>
    <row r="2" ht="15.75" customHeight="1">
      <c r="A2" s="1" t="s">
        <v>84</v>
      </c>
      <c r="B2" s="1" t="s">
        <v>85</v>
      </c>
      <c r="C2" s="1">
        <v>0.0</v>
      </c>
      <c r="D2" s="1" t="s">
        <v>86</v>
      </c>
      <c r="E2" s="3" t="s">
        <v>87</v>
      </c>
      <c r="F2" s="1" t="s">
        <v>88</v>
      </c>
    </row>
    <row r="3" ht="15.75" customHeight="1">
      <c r="A3" s="1" t="s">
        <v>89</v>
      </c>
      <c r="B3" s="1" t="s">
        <v>85</v>
      </c>
      <c r="C3" s="1">
        <v>0.0</v>
      </c>
      <c r="D3" s="1" t="s">
        <v>90</v>
      </c>
      <c r="E3" s="3" t="s">
        <v>87</v>
      </c>
      <c r="F3" s="1" t="s">
        <v>88</v>
      </c>
    </row>
    <row r="4" ht="15.75" customHeight="1">
      <c r="A4" s="1" t="s">
        <v>33</v>
      </c>
      <c r="B4" s="1" t="s">
        <v>85</v>
      </c>
      <c r="C4" s="1">
        <v>0.0</v>
      </c>
      <c r="D4" s="1" t="s">
        <v>11</v>
      </c>
      <c r="E4" s="3" t="s">
        <v>87</v>
      </c>
      <c r="F4" s="1" t="s">
        <v>88</v>
      </c>
    </row>
    <row r="5" ht="15.75" customHeight="1">
      <c r="A5" s="1" t="s">
        <v>34</v>
      </c>
      <c r="B5" s="1" t="s">
        <v>85</v>
      </c>
      <c r="C5" s="1">
        <v>0.0</v>
      </c>
      <c r="D5" s="1" t="s">
        <v>11</v>
      </c>
      <c r="E5" s="3" t="s">
        <v>87</v>
      </c>
      <c r="F5" s="1" t="s">
        <v>88</v>
      </c>
    </row>
    <row r="6" ht="15.75" customHeight="1">
      <c r="A6" s="1" t="s">
        <v>91</v>
      </c>
      <c r="B6" s="1" t="s">
        <v>85</v>
      </c>
      <c r="C6" s="1">
        <v>0.0</v>
      </c>
      <c r="D6" s="1" t="s">
        <v>92</v>
      </c>
      <c r="E6" s="3" t="s">
        <v>87</v>
      </c>
      <c r="F6" s="1" t="s">
        <v>88</v>
      </c>
    </row>
    <row r="7" ht="15.75" customHeight="1">
      <c r="A7" s="1" t="s">
        <v>93</v>
      </c>
      <c r="B7" s="1" t="s">
        <v>85</v>
      </c>
      <c r="C7" s="1">
        <v>0.0</v>
      </c>
      <c r="D7" s="1" t="s">
        <v>94</v>
      </c>
      <c r="E7" s="3" t="s">
        <v>87</v>
      </c>
      <c r="F7" s="1" t="s">
        <v>88</v>
      </c>
    </row>
    <row r="8" ht="15.75" customHeight="1">
      <c r="A8" s="1" t="s">
        <v>37</v>
      </c>
      <c r="B8" s="1" t="s">
        <v>85</v>
      </c>
      <c r="C8" s="1">
        <v>0.0</v>
      </c>
      <c r="D8" s="1" t="s">
        <v>38</v>
      </c>
      <c r="E8" s="3" t="s">
        <v>87</v>
      </c>
      <c r="F8" s="1" t="s">
        <v>88</v>
      </c>
    </row>
    <row r="9" ht="15.75" customHeight="1">
      <c r="A9" s="1" t="s">
        <v>95</v>
      </c>
      <c r="B9" s="1" t="s">
        <v>85</v>
      </c>
      <c r="C9" s="1">
        <v>0.0</v>
      </c>
      <c r="D9" s="1" t="s">
        <v>96</v>
      </c>
      <c r="E9" s="3" t="s">
        <v>87</v>
      </c>
      <c r="F9" s="1" t="s">
        <v>88</v>
      </c>
    </row>
    <row r="10" ht="15.75" customHeight="1">
      <c r="A10" s="1" t="s">
        <v>97</v>
      </c>
      <c r="B10" s="1" t="s">
        <v>85</v>
      </c>
      <c r="C10" s="1">
        <v>0.0</v>
      </c>
      <c r="D10" s="1" t="s">
        <v>98</v>
      </c>
      <c r="E10" s="3" t="s">
        <v>87</v>
      </c>
      <c r="F10" s="1" t="s">
        <v>88</v>
      </c>
    </row>
    <row r="11" ht="15.75" customHeight="1">
      <c r="A11" s="1" t="s">
        <v>44</v>
      </c>
      <c r="B11" s="1" t="s">
        <v>85</v>
      </c>
      <c r="C11" s="1">
        <v>0.0</v>
      </c>
      <c r="D11" s="1" t="s">
        <v>22</v>
      </c>
      <c r="E11" s="3" t="s">
        <v>87</v>
      </c>
      <c r="F11" s="1" t="s">
        <v>88</v>
      </c>
    </row>
    <row r="12" ht="15.75" customHeight="1">
      <c r="A12" s="1" t="s">
        <v>50</v>
      </c>
      <c r="B12" s="1" t="s">
        <v>85</v>
      </c>
      <c r="C12" s="1">
        <v>0.0</v>
      </c>
      <c r="D12" s="1" t="s">
        <v>24</v>
      </c>
      <c r="E12" s="3" t="s">
        <v>87</v>
      </c>
      <c r="F12" s="1" t="s">
        <v>88</v>
      </c>
    </row>
    <row r="13" ht="15.75" customHeight="1">
      <c r="A13" s="1" t="s">
        <v>53</v>
      </c>
      <c r="B13" s="1" t="s">
        <v>85</v>
      </c>
      <c r="C13" s="1">
        <v>0.0</v>
      </c>
      <c r="D13" s="1" t="s">
        <v>26</v>
      </c>
      <c r="E13" s="3" t="s">
        <v>87</v>
      </c>
      <c r="F13" s="1" t="s">
        <v>88</v>
      </c>
    </row>
    <row r="14" ht="15.75" customHeight="1">
      <c r="A14" s="1" t="s">
        <v>54</v>
      </c>
      <c r="B14" s="1" t="s">
        <v>85</v>
      </c>
      <c r="C14" s="1">
        <v>0.0</v>
      </c>
      <c r="D14" s="1" t="s">
        <v>26</v>
      </c>
      <c r="E14" s="3" t="s">
        <v>87</v>
      </c>
      <c r="F14" s="1" t="s">
        <v>88</v>
      </c>
    </row>
    <row r="15" ht="15.75" customHeight="1">
      <c r="A15" s="1" t="s">
        <v>56</v>
      </c>
      <c r="B15" s="1" t="s">
        <v>85</v>
      </c>
      <c r="C15" s="1">
        <v>0.0</v>
      </c>
      <c r="D15" s="1" t="s">
        <v>26</v>
      </c>
      <c r="E15" s="3" t="s">
        <v>87</v>
      </c>
      <c r="F15" s="1" t="s">
        <v>88</v>
      </c>
    </row>
    <row r="16" ht="15.75" customHeight="1">
      <c r="A16" s="1" t="s">
        <v>84</v>
      </c>
      <c r="B16" s="1" t="s">
        <v>99</v>
      </c>
      <c r="C16" s="1">
        <v>0.45163001985844</v>
      </c>
      <c r="D16" s="1" t="s">
        <v>86</v>
      </c>
      <c r="E16" s="3" t="s">
        <v>100</v>
      </c>
      <c r="F16" s="1" t="s">
        <v>88</v>
      </c>
    </row>
    <row r="17" ht="15.75" customHeight="1">
      <c r="A17" s="1" t="s">
        <v>89</v>
      </c>
      <c r="B17" s="1" t="s">
        <v>99</v>
      </c>
      <c r="C17" s="1">
        <v>0.790385800836706</v>
      </c>
      <c r="D17" s="1" t="s">
        <v>90</v>
      </c>
      <c r="E17" s="3" t="s">
        <v>100</v>
      </c>
      <c r="F17" s="1" t="s">
        <v>88</v>
      </c>
    </row>
    <row r="18" ht="15.75" customHeight="1">
      <c r="A18" s="1" t="s">
        <v>33</v>
      </c>
      <c r="B18" s="1" t="s">
        <v>99</v>
      </c>
      <c r="C18" s="1">
        <v>-1.31977441338996</v>
      </c>
      <c r="D18" s="1" t="s">
        <v>11</v>
      </c>
      <c r="E18" s="3" t="s">
        <v>100</v>
      </c>
      <c r="F18" s="1" t="s">
        <v>88</v>
      </c>
    </row>
    <row r="19" ht="15.75" customHeight="1">
      <c r="A19" s="1" t="s">
        <v>34</v>
      </c>
      <c r="B19" s="1" t="s">
        <v>99</v>
      </c>
      <c r="C19" s="1">
        <v>0.85753019463603</v>
      </c>
      <c r="D19" s="1" t="s">
        <v>11</v>
      </c>
      <c r="E19" s="3" t="s">
        <v>100</v>
      </c>
      <c r="F19" s="1" t="s">
        <v>88</v>
      </c>
    </row>
    <row r="20" ht="15.75" customHeight="1">
      <c r="A20" s="1" t="s">
        <v>91</v>
      </c>
      <c r="B20" s="1" t="s">
        <v>99</v>
      </c>
      <c r="C20" s="1">
        <v>0.97779023919063</v>
      </c>
      <c r="D20" s="1" t="s">
        <v>92</v>
      </c>
      <c r="E20" s="3" t="s">
        <v>100</v>
      </c>
      <c r="F20" s="1" t="s">
        <v>88</v>
      </c>
    </row>
    <row r="21" ht="15.75" customHeight="1">
      <c r="A21" s="1" t="s">
        <v>93</v>
      </c>
      <c r="B21" s="1" t="s">
        <v>99</v>
      </c>
      <c r="C21" s="1">
        <v>0.82226100919547</v>
      </c>
      <c r="D21" s="1" t="s">
        <v>94</v>
      </c>
      <c r="E21" s="3" t="s">
        <v>100</v>
      </c>
      <c r="F21" s="1" t="s">
        <v>88</v>
      </c>
    </row>
    <row r="22" ht="15.75" customHeight="1">
      <c r="A22" s="1" t="s">
        <v>37</v>
      </c>
      <c r="B22" s="1" t="s">
        <v>99</v>
      </c>
      <c r="C22" s="1">
        <v>0.45479017481148</v>
      </c>
      <c r="D22" s="1" t="s">
        <v>38</v>
      </c>
      <c r="E22" s="3" t="s">
        <v>100</v>
      </c>
      <c r="F22" s="1" t="s">
        <v>88</v>
      </c>
    </row>
    <row r="23" ht="15.75" customHeight="1">
      <c r="A23" s="1" t="s">
        <v>95</v>
      </c>
      <c r="B23" s="1" t="s">
        <v>99</v>
      </c>
      <c r="C23" s="1">
        <v>0.324606376503973</v>
      </c>
      <c r="D23" s="1" t="s">
        <v>96</v>
      </c>
      <c r="E23" s="3" t="s">
        <v>100</v>
      </c>
      <c r="F23" s="1" t="s">
        <v>88</v>
      </c>
    </row>
    <row r="24" ht="15.75" customHeight="1">
      <c r="A24" s="1" t="s">
        <v>97</v>
      </c>
      <c r="B24" s="1" t="s">
        <v>99</v>
      </c>
      <c r="C24" s="1">
        <v>-0.41076168580161</v>
      </c>
      <c r="D24" s="1" t="s">
        <v>98</v>
      </c>
      <c r="E24" s="3" t="s">
        <v>100</v>
      </c>
      <c r="F24" s="1" t="s">
        <v>88</v>
      </c>
    </row>
    <row r="25" ht="15.75" customHeight="1">
      <c r="A25" s="1" t="s">
        <v>44</v>
      </c>
      <c r="B25" s="1" t="s">
        <v>99</v>
      </c>
      <c r="C25" s="1">
        <v>-0.59569543452209</v>
      </c>
      <c r="D25" s="1" t="s">
        <v>22</v>
      </c>
      <c r="E25" s="3" t="s">
        <v>100</v>
      </c>
      <c r="F25" s="1" t="s">
        <v>88</v>
      </c>
    </row>
    <row r="26" ht="15.75" customHeight="1">
      <c r="A26" s="1" t="s">
        <v>50</v>
      </c>
      <c r="B26" s="1" t="s">
        <v>99</v>
      </c>
      <c r="C26" s="1">
        <v>1.53177959391194</v>
      </c>
      <c r="D26" s="1" t="s">
        <v>24</v>
      </c>
      <c r="E26" s="3" t="s">
        <v>100</v>
      </c>
      <c r="F26" s="1" t="s">
        <v>88</v>
      </c>
    </row>
    <row r="27" ht="15.75" customHeight="1">
      <c r="A27" s="1" t="s">
        <v>53</v>
      </c>
      <c r="B27" s="1" t="s">
        <v>99</v>
      </c>
      <c r="C27" s="1">
        <v>0.74625675632707</v>
      </c>
      <c r="D27" s="1" t="s">
        <v>26</v>
      </c>
      <c r="E27" s="3" t="s">
        <v>100</v>
      </c>
      <c r="F27" s="1" t="s">
        <v>88</v>
      </c>
    </row>
    <row r="28" ht="15.75" customHeight="1">
      <c r="A28" s="1" t="s">
        <v>54</v>
      </c>
      <c r="B28" s="1" t="s">
        <v>99</v>
      </c>
      <c r="C28" s="1">
        <v>1.89387631365302</v>
      </c>
      <c r="D28" s="1" t="s">
        <v>26</v>
      </c>
      <c r="E28" s="3" t="s">
        <v>100</v>
      </c>
      <c r="F28" s="1" t="s">
        <v>88</v>
      </c>
    </row>
    <row r="29" ht="15.75" customHeight="1">
      <c r="A29" s="1" t="s">
        <v>56</v>
      </c>
      <c r="B29" s="1" t="s">
        <v>99</v>
      </c>
      <c r="C29" s="1">
        <v>0.21475412461713</v>
      </c>
      <c r="D29" s="1" t="s">
        <v>26</v>
      </c>
      <c r="E29" s="3" t="s">
        <v>100</v>
      </c>
      <c r="F29" s="1" t="s">
        <v>88</v>
      </c>
    </row>
    <row r="30" ht="15.75" customHeight="1">
      <c r="A30" s="1" t="s">
        <v>84</v>
      </c>
      <c r="B30" s="1" t="s">
        <v>101</v>
      </c>
      <c r="C30" s="1">
        <v>0.53965338596192</v>
      </c>
      <c r="D30" s="1" t="s">
        <v>86</v>
      </c>
      <c r="E30" s="3" t="s">
        <v>87</v>
      </c>
      <c r="F30" s="1" t="s">
        <v>88</v>
      </c>
    </row>
    <row r="31" ht="15.75" customHeight="1">
      <c r="A31" s="1" t="s">
        <v>89</v>
      </c>
      <c r="B31" s="1" t="s">
        <v>101</v>
      </c>
      <c r="C31" s="1">
        <v>0.658349369281377</v>
      </c>
      <c r="D31" s="1" t="s">
        <v>90</v>
      </c>
      <c r="E31" s="3" t="s">
        <v>87</v>
      </c>
      <c r="F31" s="1" t="s">
        <v>88</v>
      </c>
    </row>
    <row r="32" ht="15.75" customHeight="1">
      <c r="A32" s="1" t="s">
        <v>33</v>
      </c>
      <c r="B32" s="1" t="s">
        <v>101</v>
      </c>
      <c r="C32" s="1">
        <v>0.92769901363794</v>
      </c>
      <c r="D32" s="1" t="s">
        <v>11</v>
      </c>
      <c r="E32" s="3" t="s">
        <v>87</v>
      </c>
      <c r="F32" s="1" t="s">
        <v>88</v>
      </c>
    </row>
    <row r="33" ht="15.75" customHeight="1">
      <c r="A33" s="1" t="s">
        <v>34</v>
      </c>
      <c r="B33" s="1" t="s">
        <v>101</v>
      </c>
      <c r="C33" s="1">
        <v>1.38891759729001</v>
      </c>
      <c r="D33" s="1" t="s">
        <v>11</v>
      </c>
      <c r="E33" s="3" t="s">
        <v>87</v>
      </c>
      <c r="F33" s="1" t="s">
        <v>88</v>
      </c>
    </row>
    <row r="34" ht="15.75" customHeight="1">
      <c r="A34" s="1" t="s">
        <v>91</v>
      </c>
      <c r="B34" s="1" t="s">
        <v>101</v>
      </c>
      <c r="C34" s="1">
        <v>0.66885862916078</v>
      </c>
      <c r="D34" s="1" t="s">
        <v>92</v>
      </c>
      <c r="E34" s="3" t="s">
        <v>87</v>
      </c>
      <c r="F34" s="1" t="s">
        <v>88</v>
      </c>
    </row>
    <row r="35" ht="15.75" customHeight="1">
      <c r="A35" s="1" t="s">
        <v>93</v>
      </c>
      <c r="B35" s="1" t="s">
        <v>101</v>
      </c>
      <c r="C35" s="1">
        <v>1.09091007186337</v>
      </c>
      <c r="D35" s="1" t="s">
        <v>94</v>
      </c>
      <c r="E35" s="3" t="s">
        <v>87</v>
      </c>
      <c r="F35" s="1" t="s">
        <v>88</v>
      </c>
    </row>
    <row r="36" ht="15.75" customHeight="1">
      <c r="A36" s="1" t="s">
        <v>37</v>
      </c>
      <c r="B36" s="1" t="s">
        <v>101</v>
      </c>
      <c r="C36" s="1">
        <v>0.77719818840471</v>
      </c>
      <c r="D36" s="1" t="s">
        <v>38</v>
      </c>
      <c r="E36" s="3" t="s">
        <v>87</v>
      </c>
      <c r="F36" s="1" t="s">
        <v>88</v>
      </c>
    </row>
    <row r="37" ht="15.75" customHeight="1">
      <c r="A37" s="1" t="s">
        <v>95</v>
      </c>
      <c r="B37" s="1" t="s">
        <v>101</v>
      </c>
      <c r="C37" s="1">
        <v>4.55846918143707</v>
      </c>
      <c r="D37" s="1" t="s">
        <v>96</v>
      </c>
      <c r="E37" s="3" t="s">
        <v>87</v>
      </c>
      <c r="F37" s="1" t="s">
        <v>88</v>
      </c>
    </row>
    <row r="38" ht="15.75" customHeight="1">
      <c r="A38" s="1" t="s">
        <v>97</v>
      </c>
      <c r="B38" s="1" t="s">
        <v>101</v>
      </c>
      <c r="C38" s="1">
        <v>-0.27728209704354</v>
      </c>
      <c r="D38" s="1" t="s">
        <v>98</v>
      </c>
      <c r="E38" s="3" t="s">
        <v>87</v>
      </c>
      <c r="F38" s="1" t="s">
        <v>88</v>
      </c>
    </row>
    <row r="39" ht="15.75" customHeight="1">
      <c r="A39" s="1" t="s">
        <v>44</v>
      </c>
      <c r="B39" s="1" t="s">
        <v>101</v>
      </c>
      <c r="C39" s="1">
        <v>0.348642814451079</v>
      </c>
      <c r="D39" s="1" t="s">
        <v>22</v>
      </c>
      <c r="E39" s="3" t="s">
        <v>87</v>
      </c>
      <c r="F39" s="1" t="s">
        <v>88</v>
      </c>
    </row>
    <row r="40" ht="15.75" customHeight="1">
      <c r="A40" s="1" t="s">
        <v>50</v>
      </c>
      <c r="B40" s="1" t="s">
        <v>101</v>
      </c>
      <c r="C40" s="1">
        <v>1.79983853973714</v>
      </c>
      <c r="D40" s="1" t="s">
        <v>24</v>
      </c>
      <c r="E40" s="3" t="s">
        <v>87</v>
      </c>
      <c r="F40" s="1" t="s">
        <v>88</v>
      </c>
    </row>
    <row r="41" ht="15.75" customHeight="1">
      <c r="A41" s="1" t="s">
        <v>53</v>
      </c>
      <c r="B41" s="1" t="s">
        <v>101</v>
      </c>
      <c r="C41" s="1">
        <v>0.79180509416483</v>
      </c>
      <c r="D41" s="1" t="s">
        <v>26</v>
      </c>
      <c r="E41" s="3" t="s">
        <v>87</v>
      </c>
      <c r="F41" s="1" t="s">
        <v>88</v>
      </c>
    </row>
    <row r="42" ht="15.75" customHeight="1">
      <c r="A42" s="1" t="s">
        <v>54</v>
      </c>
      <c r="B42" s="1" t="s">
        <v>101</v>
      </c>
      <c r="C42" s="1">
        <v>1.90945818070388</v>
      </c>
      <c r="D42" s="1" t="s">
        <v>26</v>
      </c>
      <c r="E42" s="3" t="s">
        <v>87</v>
      </c>
      <c r="F42" s="1" t="s">
        <v>88</v>
      </c>
    </row>
    <row r="43" ht="15.75" customHeight="1">
      <c r="A43" s="1" t="s">
        <v>56</v>
      </c>
      <c r="B43" s="1" t="s">
        <v>101</v>
      </c>
      <c r="C43" s="1">
        <v>0.27898963109081</v>
      </c>
      <c r="D43" s="1" t="s">
        <v>26</v>
      </c>
      <c r="E43" s="3" t="s">
        <v>87</v>
      </c>
      <c r="F43" s="1" t="s">
        <v>88</v>
      </c>
    </row>
    <row r="44" ht="15.75" customHeight="1">
      <c r="A44" s="1" t="s">
        <v>84</v>
      </c>
      <c r="B44" s="1" t="s">
        <v>102</v>
      </c>
      <c r="C44" s="1">
        <v>-0.0198938951122702</v>
      </c>
      <c r="D44" s="1" t="s">
        <v>86</v>
      </c>
      <c r="E44" s="3" t="s">
        <v>100</v>
      </c>
      <c r="F44" s="1" t="s">
        <v>103</v>
      </c>
    </row>
    <row r="45" ht="15.75" customHeight="1">
      <c r="A45" s="1" t="s">
        <v>89</v>
      </c>
      <c r="B45" s="1" t="s">
        <v>102</v>
      </c>
      <c r="C45" s="1">
        <v>0.10916924601132</v>
      </c>
      <c r="D45" s="1" t="s">
        <v>90</v>
      </c>
      <c r="E45" s="3" t="s">
        <v>100</v>
      </c>
      <c r="F45" s="1" t="s">
        <v>103</v>
      </c>
    </row>
    <row r="46" ht="15.75" customHeight="1">
      <c r="A46" s="1" t="s">
        <v>33</v>
      </c>
      <c r="B46" s="1" t="s">
        <v>102</v>
      </c>
      <c r="C46" s="1">
        <v>-1.67118921150691</v>
      </c>
      <c r="D46" s="1" t="s">
        <v>11</v>
      </c>
      <c r="E46" s="3" t="s">
        <v>100</v>
      </c>
      <c r="F46" s="1" t="s">
        <v>103</v>
      </c>
    </row>
    <row r="47" ht="15.75" customHeight="1">
      <c r="A47" s="1" t="s">
        <v>34</v>
      </c>
      <c r="B47" s="1" t="s">
        <v>102</v>
      </c>
      <c r="C47" s="1">
        <v>0.13857259945608</v>
      </c>
      <c r="D47" s="1" t="s">
        <v>11</v>
      </c>
      <c r="E47" s="3" t="s">
        <v>100</v>
      </c>
      <c r="F47" s="1" t="s">
        <v>103</v>
      </c>
    </row>
    <row r="48" ht="15.75" customHeight="1">
      <c r="A48" s="1" t="s">
        <v>91</v>
      </c>
      <c r="B48" s="1" t="s">
        <v>102</v>
      </c>
      <c r="C48" s="1">
        <v>0.64453388110549</v>
      </c>
      <c r="D48" s="1" t="s">
        <v>92</v>
      </c>
      <c r="E48" s="3" t="s">
        <v>100</v>
      </c>
      <c r="F48" s="1" t="s">
        <v>103</v>
      </c>
    </row>
    <row r="49" ht="15.75" customHeight="1">
      <c r="A49" s="1" t="s">
        <v>93</v>
      </c>
      <c r="B49" s="1" t="s">
        <v>102</v>
      </c>
      <c r="C49" s="1">
        <v>0.0176419020440699</v>
      </c>
      <c r="D49" s="1" t="s">
        <v>94</v>
      </c>
      <c r="E49" s="3" t="s">
        <v>100</v>
      </c>
      <c r="F49" s="1" t="s">
        <v>103</v>
      </c>
    </row>
    <row r="50" ht="15.75" customHeight="1">
      <c r="A50" s="1" t="s">
        <v>37</v>
      </c>
      <c r="B50" s="1" t="s">
        <v>102</v>
      </c>
      <c r="C50" s="1">
        <v>-1.14828300918924</v>
      </c>
      <c r="D50" s="1" t="s">
        <v>38</v>
      </c>
      <c r="E50" s="3" t="s">
        <v>100</v>
      </c>
      <c r="F50" s="1" t="s">
        <v>103</v>
      </c>
    </row>
    <row r="51" ht="15.75" customHeight="1">
      <c r="A51" s="1" t="s">
        <v>95</v>
      </c>
      <c r="B51" s="1" t="s">
        <v>102</v>
      </c>
      <c r="C51" s="1">
        <v>0.585425088087896</v>
      </c>
      <c r="D51" s="1" t="s">
        <v>96</v>
      </c>
      <c r="E51" s="3" t="s">
        <v>100</v>
      </c>
      <c r="F51" s="1" t="s">
        <v>103</v>
      </c>
    </row>
    <row r="52" ht="15.75" customHeight="1">
      <c r="A52" s="1" t="s">
        <v>97</v>
      </c>
      <c r="B52" s="1" t="s">
        <v>102</v>
      </c>
      <c r="C52" s="1">
        <v>-0.59364135840694</v>
      </c>
      <c r="D52" s="1" t="s">
        <v>98</v>
      </c>
      <c r="E52" s="3" t="s">
        <v>100</v>
      </c>
      <c r="F52" s="1" t="s">
        <v>103</v>
      </c>
    </row>
    <row r="53" ht="15.75" customHeight="1">
      <c r="A53" s="1" t="s">
        <v>44</v>
      </c>
      <c r="B53" s="1" t="s">
        <v>102</v>
      </c>
      <c r="C53" s="1">
        <v>-1.09510834238449</v>
      </c>
      <c r="D53" s="1" t="s">
        <v>22</v>
      </c>
      <c r="E53" s="3" t="s">
        <v>100</v>
      </c>
      <c r="F53" s="1" t="s">
        <v>103</v>
      </c>
    </row>
    <row r="54" ht="15.75" customHeight="1">
      <c r="A54" s="1" t="s">
        <v>50</v>
      </c>
      <c r="B54" s="1" t="s">
        <v>102</v>
      </c>
      <c r="C54" s="1">
        <v>0.80023670298407</v>
      </c>
      <c r="D54" s="1" t="s">
        <v>24</v>
      </c>
      <c r="E54" s="3" t="s">
        <v>100</v>
      </c>
      <c r="F54" s="1" t="s">
        <v>103</v>
      </c>
    </row>
    <row r="55" ht="15.75" customHeight="1">
      <c r="A55" s="1" t="s">
        <v>53</v>
      </c>
      <c r="B55" s="1" t="s">
        <v>102</v>
      </c>
      <c r="C55" s="1">
        <v>0.37606356757133</v>
      </c>
      <c r="D55" s="1" t="s">
        <v>26</v>
      </c>
      <c r="E55" s="3" t="s">
        <v>100</v>
      </c>
      <c r="F55" s="1" t="s">
        <v>103</v>
      </c>
    </row>
    <row r="56" ht="15.75" customHeight="1">
      <c r="A56" s="1" t="s">
        <v>54</v>
      </c>
      <c r="B56" s="1" t="s">
        <v>102</v>
      </c>
      <c r="C56" s="1">
        <v>1.52536396582873</v>
      </c>
      <c r="D56" s="1" t="s">
        <v>26</v>
      </c>
      <c r="E56" s="3" t="s">
        <v>100</v>
      </c>
      <c r="F56" s="1" t="s">
        <v>103</v>
      </c>
    </row>
    <row r="57" ht="15.75" customHeight="1">
      <c r="A57" s="1" t="s">
        <v>56</v>
      </c>
      <c r="B57" s="1" t="s">
        <v>102</v>
      </c>
      <c r="C57" s="1">
        <v>-0.3507223965688</v>
      </c>
      <c r="D57" s="1" t="s">
        <v>26</v>
      </c>
      <c r="E57" s="3" t="s">
        <v>100</v>
      </c>
      <c r="F57" s="1" t="s">
        <v>103</v>
      </c>
    </row>
    <row r="58" ht="15.75" customHeight="1">
      <c r="A58" s="1" t="s">
        <v>84</v>
      </c>
      <c r="B58" s="1" t="s">
        <v>104</v>
      </c>
      <c r="C58" s="1">
        <v>-0.51684222804709</v>
      </c>
      <c r="D58" s="1" t="s">
        <v>86</v>
      </c>
      <c r="E58" s="3" t="s">
        <v>87</v>
      </c>
      <c r="F58" s="1" t="s">
        <v>103</v>
      </c>
    </row>
    <row r="59" ht="15.75" customHeight="1">
      <c r="A59" s="1" t="s">
        <v>89</v>
      </c>
      <c r="B59" s="1" t="s">
        <v>104</v>
      </c>
      <c r="C59" s="1">
        <v>-0.50347884381461</v>
      </c>
      <c r="D59" s="1" t="s">
        <v>90</v>
      </c>
      <c r="E59" s="3" t="s">
        <v>87</v>
      </c>
      <c r="F59" s="1" t="s">
        <v>103</v>
      </c>
    </row>
    <row r="60" ht="15.75" customHeight="1">
      <c r="A60" s="1" t="s">
        <v>33</v>
      </c>
      <c r="B60" s="1" t="s">
        <v>104</v>
      </c>
      <c r="C60" s="1">
        <v>-4.2962999488843</v>
      </c>
      <c r="D60" s="1" t="s">
        <v>11</v>
      </c>
      <c r="E60" s="3" t="s">
        <v>87</v>
      </c>
      <c r="F60" s="1" t="s">
        <v>103</v>
      </c>
    </row>
    <row r="61" ht="15.75" customHeight="1">
      <c r="A61" s="1" t="s">
        <v>34</v>
      </c>
      <c r="B61" s="1" t="s">
        <v>104</v>
      </c>
      <c r="C61" s="1">
        <v>-0.14441785315487</v>
      </c>
      <c r="D61" s="1" t="s">
        <v>11</v>
      </c>
      <c r="E61" s="3" t="s">
        <v>87</v>
      </c>
      <c r="F61" s="1" t="s">
        <v>103</v>
      </c>
    </row>
    <row r="62" ht="15.75" customHeight="1">
      <c r="A62" s="1" t="s">
        <v>91</v>
      </c>
      <c r="B62" s="1" t="s">
        <v>104</v>
      </c>
      <c r="C62" s="1">
        <v>-0.34424299465897</v>
      </c>
      <c r="D62" s="1" t="s">
        <v>92</v>
      </c>
      <c r="E62" s="3" t="s">
        <v>87</v>
      </c>
      <c r="F62" s="1" t="s">
        <v>103</v>
      </c>
    </row>
    <row r="63" ht="15.75" customHeight="1">
      <c r="A63" s="1" t="s">
        <v>93</v>
      </c>
      <c r="B63" s="1" t="s">
        <v>104</v>
      </c>
      <c r="C63" s="1">
        <v>-0.93027276894335</v>
      </c>
      <c r="D63" s="1" t="s">
        <v>94</v>
      </c>
      <c r="E63" s="3" t="s">
        <v>87</v>
      </c>
      <c r="F63" s="1" t="s">
        <v>103</v>
      </c>
    </row>
    <row r="64" ht="15.75" customHeight="1">
      <c r="A64" s="1" t="s">
        <v>37</v>
      </c>
      <c r="B64" s="1" t="s">
        <v>104</v>
      </c>
      <c r="C64" s="1">
        <v>-3.00574567692007</v>
      </c>
      <c r="D64" s="1" t="s">
        <v>38</v>
      </c>
      <c r="E64" s="3" t="s">
        <v>87</v>
      </c>
      <c r="F64" s="1" t="s">
        <v>103</v>
      </c>
    </row>
    <row r="65" ht="15.75" customHeight="1">
      <c r="A65" s="1" t="s">
        <v>95</v>
      </c>
      <c r="B65" s="1" t="s">
        <v>104</v>
      </c>
      <c r="C65" s="1">
        <v>-1.25786073419522</v>
      </c>
      <c r="D65" s="1" t="s">
        <v>96</v>
      </c>
      <c r="E65" s="3" t="s">
        <v>87</v>
      </c>
      <c r="F65" s="1" t="s">
        <v>103</v>
      </c>
    </row>
    <row r="66" ht="15.75" customHeight="1">
      <c r="A66" s="1" t="s">
        <v>97</v>
      </c>
      <c r="B66" s="1" t="s">
        <v>104</v>
      </c>
      <c r="C66" s="1">
        <v>-1.01323201976527</v>
      </c>
      <c r="D66" s="1" t="s">
        <v>98</v>
      </c>
      <c r="E66" s="3" t="s">
        <v>87</v>
      </c>
      <c r="F66" s="1" t="s">
        <v>103</v>
      </c>
    </row>
    <row r="67" ht="15.75" customHeight="1">
      <c r="A67" s="1" t="s">
        <v>44</v>
      </c>
      <c r="B67" s="1" t="s">
        <v>104</v>
      </c>
      <c r="C67" s="1">
        <v>-0.49525826752318</v>
      </c>
      <c r="D67" s="1" t="s">
        <v>22</v>
      </c>
      <c r="E67" s="3" t="s">
        <v>87</v>
      </c>
      <c r="F67" s="1" t="s">
        <v>103</v>
      </c>
    </row>
    <row r="68" ht="15.75" customHeight="1">
      <c r="A68" s="1" t="s">
        <v>50</v>
      </c>
      <c r="B68" s="1" t="s">
        <v>104</v>
      </c>
      <c r="C68" s="1">
        <v>0.60627967718721</v>
      </c>
      <c r="D68" s="1" t="s">
        <v>24</v>
      </c>
      <c r="E68" s="3" t="s">
        <v>87</v>
      </c>
      <c r="F68" s="1" t="s">
        <v>103</v>
      </c>
    </row>
    <row r="69" ht="15.75" customHeight="1">
      <c r="A69" s="1" t="s">
        <v>53</v>
      </c>
      <c r="B69" s="1" t="s">
        <v>104</v>
      </c>
      <c r="C69" s="1">
        <v>-0.42210446915455</v>
      </c>
      <c r="D69" s="1" t="s">
        <v>26</v>
      </c>
      <c r="E69" s="3" t="s">
        <v>87</v>
      </c>
      <c r="F69" s="1" t="s">
        <v>103</v>
      </c>
    </row>
    <row r="70" ht="15.75" customHeight="1">
      <c r="A70" s="1" t="s">
        <v>54</v>
      </c>
      <c r="B70" s="1" t="s">
        <v>104</v>
      </c>
      <c r="C70" s="1">
        <v>1.10965197173437</v>
      </c>
      <c r="D70" s="1" t="s">
        <v>26</v>
      </c>
      <c r="E70" s="3" t="s">
        <v>87</v>
      </c>
      <c r="F70" s="1" t="s">
        <v>103</v>
      </c>
    </row>
    <row r="71" ht="15.75" customHeight="1">
      <c r="A71" s="1" t="s">
        <v>56</v>
      </c>
      <c r="B71" s="1" t="s">
        <v>104</v>
      </c>
      <c r="C71" s="1">
        <v>-0.95336890101116</v>
      </c>
      <c r="D71" s="1" t="s">
        <v>26</v>
      </c>
      <c r="E71" s="3" t="s">
        <v>87</v>
      </c>
      <c r="F71" s="1" t="s">
        <v>103</v>
      </c>
    </row>
    <row r="72" ht="15.75" customHeight="1">
      <c r="A72" s="1" t="s">
        <v>84</v>
      </c>
      <c r="B72" s="1" t="s">
        <v>105</v>
      </c>
      <c r="C72" s="1">
        <v>0.0</v>
      </c>
      <c r="D72" s="1" t="s">
        <v>86</v>
      </c>
      <c r="E72" s="3" t="s">
        <v>87</v>
      </c>
      <c r="F72" s="1" t="s">
        <v>103</v>
      </c>
    </row>
    <row r="73" ht="15.75" customHeight="1">
      <c r="A73" s="1" t="s">
        <v>89</v>
      </c>
      <c r="B73" s="1" t="s">
        <v>105</v>
      </c>
      <c r="C73" s="1">
        <v>0.0</v>
      </c>
      <c r="D73" s="1" t="s">
        <v>90</v>
      </c>
      <c r="E73" s="3" t="s">
        <v>87</v>
      </c>
      <c r="F73" s="1" t="s">
        <v>103</v>
      </c>
    </row>
    <row r="74" ht="15.75" customHeight="1">
      <c r="A74" s="1" t="s">
        <v>33</v>
      </c>
      <c r="B74" s="1" t="s">
        <v>105</v>
      </c>
      <c r="C74" s="1">
        <v>0.0</v>
      </c>
      <c r="D74" s="1" t="s">
        <v>11</v>
      </c>
      <c r="E74" s="3" t="s">
        <v>87</v>
      </c>
      <c r="F74" s="1" t="s">
        <v>103</v>
      </c>
    </row>
    <row r="75" ht="15.75" customHeight="1">
      <c r="A75" s="1" t="s">
        <v>34</v>
      </c>
      <c r="B75" s="1" t="s">
        <v>105</v>
      </c>
      <c r="C75" s="1">
        <v>0.0</v>
      </c>
      <c r="D75" s="1" t="s">
        <v>11</v>
      </c>
      <c r="E75" s="3" t="s">
        <v>87</v>
      </c>
      <c r="F75" s="1" t="s">
        <v>103</v>
      </c>
    </row>
    <row r="76" ht="15.75" customHeight="1">
      <c r="A76" s="1" t="s">
        <v>91</v>
      </c>
      <c r="B76" s="1" t="s">
        <v>105</v>
      </c>
      <c r="C76" s="1">
        <v>0.0</v>
      </c>
      <c r="D76" s="1" t="s">
        <v>92</v>
      </c>
      <c r="E76" s="3" t="s">
        <v>87</v>
      </c>
      <c r="F76" s="1" t="s">
        <v>103</v>
      </c>
    </row>
    <row r="77" ht="15.75" customHeight="1">
      <c r="A77" s="1" t="s">
        <v>93</v>
      </c>
      <c r="B77" s="1" t="s">
        <v>105</v>
      </c>
      <c r="C77" s="1">
        <v>0.0</v>
      </c>
      <c r="D77" s="1" t="s">
        <v>94</v>
      </c>
      <c r="E77" s="3" t="s">
        <v>87</v>
      </c>
      <c r="F77" s="1" t="s">
        <v>103</v>
      </c>
    </row>
    <row r="78" ht="15.75" customHeight="1">
      <c r="A78" s="1" t="s">
        <v>37</v>
      </c>
      <c r="B78" s="1" t="s">
        <v>105</v>
      </c>
      <c r="C78" s="1">
        <v>0.0</v>
      </c>
      <c r="D78" s="1" t="s">
        <v>38</v>
      </c>
      <c r="E78" s="3" t="s">
        <v>87</v>
      </c>
      <c r="F78" s="1" t="s">
        <v>103</v>
      </c>
    </row>
    <row r="79" ht="15.75" customHeight="1">
      <c r="A79" s="1" t="s">
        <v>95</v>
      </c>
      <c r="B79" s="1" t="s">
        <v>105</v>
      </c>
      <c r="C79" s="1">
        <v>0.0</v>
      </c>
      <c r="D79" s="1" t="s">
        <v>96</v>
      </c>
      <c r="E79" s="3" t="s">
        <v>87</v>
      </c>
      <c r="F79" s="1" t="s">
        <v>103</v>
      </c>
    </row>
    <row r="80" ht="15.75" customHeight="1">
      <c r="A80" s="1" t="s">
        <v>97</v>
      </c>
      <c r="B80" s="1" t="s">
        <v>105</v>
      </c>
      <c r="C80" s="1">
        <v>0.0</v>
      </c>
      <c r="D80" s="1" t="s">
        <v>98</v>
      </c>
      <c r="E80" s="3" t="s">
        <v>87</v>
      </c>
      <c r="F80" s="1" t="s">
        <v>103</v>
      </c>
    </row>
    <row r="81" ht="15.75" customHeight="1">
      <c r="A81" s="1" t="s">
        <v>44</v>
      </c>
      <c r="B81" s="1" t="s">
        <v>105</v>
      </c>
      <c r="C81" s="1">
        <v>0.0</v>
      </c>
      <c r="D81" s="1" t="s">
        <v>22</v>
      </c>
      <c r="E81" s="3" t="s">
        <v>87</v>
      </c>
      <c r="F81" s="1" t="s">
        <v>103</v>
      </c>
    </row>
    <row r="82" ht="15.75" customHeight="1">
      <c r="A82" s="1" t="s">
        <v>50</v>
      </c>
      <c r="B82" s="1" t="s">
        <v>105</v>
      </c>
      <c r="C82" s="1">
        <v>0.0</v>
      </c>
      <c r="D82" s="1" t="s">
        <v>24</v>
      </c>
      <c r="E82" s="3" t="s">
        <v>87</v>
      </c>
      <c r="F82" s="1" t="s">
        <v>103</v>
      </c>
    </row>
    <row r="83" ht="15.75" customHeight="1">
      <c r="A83" s="1" t="s">
        <v>53</v>
      </c>
      <c r="B83" s="1" t="s">
        <v>105</v>
      </c>
      <c r="C83" s="1">
        <v>0.0</v>
      </c>
      <c r="D83" s="1" t="s">
        <v>26</v>
      </c>
      <c r="E83" s="3" t="s">
        <v>87</v>
      </c>
      <c r="F83" s="1" t="s">
        <v>103</v>
      </c>
    </row>
    <row r="84" ht="15.75" customHeight="1">
      <c r="A84" s="1" t="s">
        <v>54</v>
      </c>
      <c r="B84" s="1" t="s">
        <v>105</v>
      </c>
      <c r="C84" s="1">
        <v>0.0</v>
      </c>
      <c r="D84" s="1" t="s">
        <v>26</v>
      </c>
      <c r="E84" s="3" t="s">
        <v>87</v>
      </c>
      <c r="F84" s="1" t="s">
        <v>103</v>
      </c>
    </row>
    <row r="85" ht="15.75" customHeight="1">
      <c r="A85" s="1" t="s">
        <v>56</v>
      </c>
      <c r="B85" s="1" t="s">
        <v>105</v>
      </c>
      <c r="C85" s="1">
        <v>0.0</v>
      </c>
      <c r="D85" s="1" t="s">
        <v>26</v>
      </c>
      <c r="E85" s="3" t="s">
        <v>87</v>
      </c>
      <c r="F85" s="1" t="s">
        <v>103</v>
      </c>
    </row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1.0"/>
  </cols>
  <sheetData>
    <row r="1" ht="15.75" customHeight="1">
      <c r="A1" s="1" t="s">
        <v>106</v>
      </c>
      <c r="B1" s="1" t="s">
        <v>83</v>
      </c>
      <c r="C1" s="1" t="s">
        <v>107</v>
      </c>
      <c r="D1" s="1" t="s">
        <v>108</v>
      </c>
    </row>
    <row r="2" ht="15.75" customHeight="1">
      <c r="A2" s="1" t="s">
        <v>18</v>
      </c>
      <c r="B2" s="1" t="s">
        <v>109</v>
      </c>
      <c r="C2" s="1">
        <v>0.0</v>
      </c>
      <c r="D2" s="1">
        <v>173000.0</v>
      </c>
    </row>
    <row r="3" ht="15.75" customHeight="1">
      <c r="A3" s="1" t="s">
        <v>18</v>
      </c>
      <c r="B3" s="1" t="s">
        <v>109</v>
      </c>
      <c r="C3" s="1">
        <v>0.0</v>
      </c>
      <c r="D3" s="1">
        <v>202000.0</v>
      </c>
    </row>
    <row r="4" ht="15.75" customHeight="1">
      <c r="A4" s="1" t="s">
        <v>18</v>
      </c>
      <c r="B4" s="1" t="s">
        <v>109</v>
      </c>
      <c r="C4" s="1">
        <v>0.0</v>
      </c>
      <c r="D4" s="1">
        <v>213000.0</v>
      </c>
    </row>
    <row r="5" ht="15.75" customHeight="1">
      <c r="A5" s="1" t="s">
        <v>18</v>
      </c>
      <c r="B5" s="1" t="s">
        <v>109</v>
      </c>
      <c r="C5" s="1">
        <v>0.0</v>
      </c>
      <c r="D5" s="1">
        <v>238000.0</v>
      </c>
    </row>
    <row r="6" ht="15.75" customHeight="1">
      <c r="A6" s="1" t="s">
        <v>18</v>
      </c>
      <c r="B6" s="1" t="s">
        <v>110</v>
      </c>
      <c r="C6" s="1">
        <v>0.0</v>
      </c>
      <c r="D6" s="1">
        <v>166000.0</v>
      </c>
    </row>
    <row r="7" ht="15.75" customHeight="1">
      <c r="A7" s="1" t="s">
        <v>18</v>
      </c>
      <c r="B7" s="1" t="s">
        <v>110</v>
      </c>
      <c r="C7" s="1">
        <v>0.0</v>
      </c>
      <c r="D7" s="1">
        <v>183000.0</v>
      </c>
    </row>
    <row r="8" ht="15.75" customHeight="1">
      <c r="A8" s="1" t="s">
        <v>18</v>
      </c>
      <c r="B8" s="1" t="s">
        <v>110</v>
      </c>
      <c r="C8" s="1">
        <v>0.0</v>
      </c>
      <c r="D8" s="1">
        <v>278000.0</v>
      </c>
    </row>
    <row r="9" ht="15.75" customHeight="1">
      <c r="A9" s="1" t="s">
        <v>18</v>
      </c>
      <c r="B9" s="1" t="s">
        <v>110</v>
      </c>
      <c r="C9" s="1">
        <v>0.0</v>
      </c>
      <c r="D9" s="1">
        <v>307000.0</v>
      </c>
    </row>
    <row r="10" ht="15.75" customHeight="1">
      <c r="A10" s="1" t="s">
        <v>111</v>
      </c>
      <c r="B10" s="1" t="s">
        <v>109</v>
      </c>
      <c r="C10" s="1">
        <v>0.0</v>
      </c>
      <c r="D10" s="1">
        <v>133000.0</v>
      </c>
    </row>
    <row r="11" ht="15.75" customHeight="1">
      <c r="A11" s="1" t="s">
        <v>111</v>
      </c>
      <c r="B11" s="1" t="s">
        <v>109</v>
      </c>
      <c r="C11" s="1">
        <v>0.0</v>
      </c>
      <c r="D11" s="1">
        <v>164000.0</v>
      </c>
    </row>
    <row r="12" ht="15.75" customHeight="1">
      <c r="A12" s="1" t="s">
        <v>111</v>
      </c>
      <c r="B12" s="1" t="s">
        <v>109</v>
      </c>
      <c r="C12" s="1">
        <v>0.0</v>
      </c>
      <c r="D12" s="1">
        <v>119000.0</v>
      </c>
    </row>
    <row r="13" ht="15.75" customHeight="1">
      <c r="A13" s="1" t="s">
        <v>111</v>
      </c>
      <c r="B13" s="1" t="s">
        <v>109</v>
      </c>
      <c r="C13" s="1">
        <v>0.0</v>
      </c>
      <c r="D13" s="1">
        <v>249000.0</v>
      </c>
    </row>
    <row r="14" ht="15.75" customHeight="1">
      <c r="A14" s="1" t="s">
        <v>111</v>
      </c>
      <c r="B14" s="1" t="s">
        <v>110</v>
      </c>
      <c r="C14" s="1">
        <v>0.0</v>
      </c>
      <c r="D14" s="1">
        <v>128000.0</v>
      </c>
    </row>
    <row r="15" ht="15.75" customHeight="1">
      <c r="A15" s="1" t="s">
        <v>111</v>
      </c>
      <c r="B15" s="1" t="s">
        <v>110</v>
      </c>
      <c r="C15" s="1">
        <v>0.0</v>
      </c>
      <c r="D15" s="1">
        <v>132000.0</v>
      </c>
    </row>
    <row r="16" ht="15.75" customHeight="1">
      <c r="A16" s="1" t="s">
        <v>111</v>
      </c>
      <c r="B16" s="1" t="s">
        <v>110</v>
      </c>
      <c r="C16" s="1">
        <v>0.0</v>
      </c>
      <c r="D16" s="1">
        <v>201000.0</v>
      </c>
    </row>
    <row r="17" ht="15.75" customHeight="1">
      <c r="A17" s="1" t="s">
        <v>111</v>
      </c>
      <c r="B17" s="1" t="s">
        <v>110</v>
      </c>
      <c r="C17" s="1">
        <v>0.0</v>
      </c>
      <c r="D17" s="1">
        <v>179000.0</v>
      </c>
    </row>
    <row r="18" ht="15.75" customHeight="1">
      <c r="A18" s="1" t="s">
        <v>18</v>
      </c>
      <c r="B18" s="1" t="s">
        <v>109</v>
      </c>
      <c r="C18" s="1">
        <v>1.0</v>
      </c>
      <c r="D18" s="1">
        <v>705000.0</v>
      </c>
    </row>
    <row r="19" ht="15.75" customHeight="1">
      <c r="A19" s="1" t="s">
        <v>18</v>
      </c>
      <c r="B19" s="1" t="s">
        <v>109</v>
      </c>
      <c r="C19" s="1">
        <v>1.0</v>
      </c>
      <c r="D19" s="1">
        <v>711000.0</v>
      </c>
    </row>
    <row r="20" ht="15.75" customHeight="1">
      <c r="A20" s="1" t="s">
        <v>18</v>
      </c>
      <c r="B20" s="1" t="s">
        <v>109</v>
      </c>
      <c r="C20" s="1">
        <v>1.0</v>
      </c>
      <c r="D20" s="1">
        <v>758000.0</v>
      </c>
    </row>
    <row r="21" ht="15.75" customHeight="1">
      <c r="A21" s="1" t="s">
        <v>18</v>
      </c>
      <c r="B21" s="1" t="s">
        <v>109</v>
      </c>
      <c r="C21" s="1">
        <v>1.0</v>
      </c>
      <c r="D21" s="1">
        <v>782000.0</v>
      </c>
    </row>
    <row r="22" ht="15.75" customHeight="1">
      <c r="A22" s="1" t="s">
        <v>18</v>
      </c>
      <c r="B22" s="1" t="s">
        <v>110</v>
      </c>
      <c r="C22" s="1">
        <v>1.0</v>
      </c>
      <c r="D22" s="1">
        <v>815000.0</v>
      </c>
    </row>
    <row r="23" ht="15.75" customHeight="1">
      <c r="A23" s="1" t="s">
        <v>18</v>
      </c>
      <c r="B23" s="1" t="s">
        <v>110</v>
      </c>
      <c r="C23" s="1">
        <v>1.0</v>
      </c>
      <c r="D23" s="1">
        <v>752000.0</v>
      </c>
    </row>
    <row r="24" ht="15.75" customHeight="1">
      <c r="A24" s="1" t="s">
        <v>18</v>
      </c>
      <c r="B24" s="1" t="s">
        <v>110</v>
      </c>
      <c r="C24" s="1">
        <v>1.0</v>
      </c>
      <c r="D24" s="1">
        <v>758000.0</v>
      </c>
    </row>
    <row r="25" ht="15.75" customHeight="1">
      <c r="A25" s="1" t="s">
        <v>18</v>
      </c>
      <c r="B25" s="1" t="s">
        <v>110</v>
      </c>
      <c r="C25" s="1">
        <v>1.0</v>
      </c>
      <c r="D25" s="1">
        <v>841000.0</v>
      </c>
    </row>
    <row r="26" ht="15.75" customHeight="1">
      <c r="A26" s="1" t="s">
        <v>111</v>
      </c>
      <c r="B26" s="1" t="s">
        <v>109</v>
      </c>
      <c r="C26" s="1">
        <v>1.0</v>
      </c>
      <c r="D26" s="1">
        <v>529000.0</v>
      </c>
    </row>
    <row r="27" ht="15.75" customHeight="1">
      <c r="A27" s="1" t="s">
        <v>111</v>
      </c>
      <c r="B27" s="1" t="s">
        <v>109</v>
      </c>
      <c r="C27" s="1">
        <v>1.0</v>
      </c>
      <c r="D27" s="1">
        <v>538000.0</v>
      </c>
    </row>
    <row r="28" ht="15.75" customHeight="1">
      <c r="A28" s="1" t="s">
        <v>111</v>
      </c>
      <c r="B28" s="1" t="s">
        <v>109</v>
      </c>
      <c r="C28" s="1">
        <v>1.0</v>
      </c>
      <c r="D28" s="1">
        <v>563000.0</v>
      </c>
    </row>
    <row r="29" ht="15.75" customHeight="1">
      <c r="A29" s="1" t="s">
        <v>111</v>
      </c>
      <c r="B29" s="1" t="s">
        <v>109</v>
      </c>
      <c r="C29" s="1">
        <v>1.0</v>
      </c>
      <c r="D29" s="1">
        <v>622000.0</v>
      </c>
    </row>
    <row r="30" ht="15.75" customHeight="1">
      <c r="A30" s="1" t="s">
        <v>111</v>
      </c>
      <c r="B30" s="1" t="s">
        <v>110</v>
      </c>
      <c r="C30" s="1">
        <v>1.0</v>
      </c>
      <c r="D30" s="1">
        <v>622000.0</v>
      </c>
    </row>
    <row r="31" ht="15.75" customHeight="1">
      <c r="A31" s="1" t="s">
        <v>111</v>
      </c>
      <c r="B31" s="1" t="s">
        <v>110</v>
      </c>
      <c r="C31" s="1">
        <v>1.0</v>
      </c>
      <c r="D31" s="1">
        <v>598000.0</v>
      </c>
    </row>
    <row r="32" ht="15.75" customHeight="1">
      <c r="A32" s="1" t="s">
        <v>111</v>
      </c>
      <c r="B32" s="1" t="s">
        <v>110</v>
      </c>
      <c r="C32" s="1">
        <v>1.0</v>
      </c>
      <c r="D32" s="1">
        <v>621000.0</v>
      </c>
    </row>
    <row r="33" ht="15.75" customHeight="1">
      <c r="A33" s="1" t="s">
        <v>111</v>
      </c>
      <c r="B33" s="1" t="s">
        <v>110</v>
      </c>
      <c r="C33" s="1">
        <v>1.0</v>
      </c>
      <c r="D33" s="1">
        <v>610000.0</v>
      </c>
    </row>
    <row r="34" ht="15.75" customHeight="1">
      <c r="A34" s="1" t="s">
        <v>18</v>
      </c>
      <c r="B34" s="1" t="s">
        <v>109</v>
      </c>
      <c r="C34" s="1">
        <v>2.0</v>
      </c>
      <c r="D34" s="1">
        <v>3680000.0</v>
      </c>
    </row>
    <row r="35" ht="15.75" customHeight="1">
      <c r="A35" s="1" t="s">
        <v>18</v>
      </c>
      <c r="B35" s="1" t="s">
        <v>109</v>
      </c>
      <c r="C35" s="1">
        <v>2.0</v>
      </c>
      <c r="D35" s="1">
        <v>3880000.0</v>
      </c>
    </row>
    <row r="36" ht="15.75" customHeight="1">
      <c r="A36" s="1" t="s">
        <v>18</v>
      </c>
      <c r="B36" s="1" t="s">
        <v>109</v>
      </c>
      <c r="C36" s="1">
        <v>2.0</v>
      </c>
      <c r="D36" s="1">
        <v>3760000.0</v>
      </c>
    </row>
    <row r="37" ht="15.75" customHeight="1">
      <c r="A37" s="1" t="s">
        <v>18</v>
      </c>
      <c r="B37" s="1" t="s">
        <v>109</v>
      </c>
      <c r="C37" s="1">
        <v>2.0</v>
      </c>
      <c r="D37" s="1">
        <v>4090000.0</v>
      </c>
    </row>
    <row r="38" ht="15.75" customHeight="1">
      <c r="A38" s="1" t="s">
        <v>18</v>
      </c>
      <c r="B38" s="1" t="s">
        <v>110</v>
      </c>
      <c r="C38" s="1">
        <v>2.0</v>
      </c>
      <c r="D38" s="1">
        <v>4710000.0</v>
      </c>
    </row>
    <row r="39" ht="15.75" customHeight="1">
      <c r="A39" s="1" t="s">
        <v>18</v>
      </c>
      <c r="B39" s="1" t="s">
        <v>110</v>
      </c>
      <c r="C39" s="1">
        <v>2.0</v>
      </c>
      <c r="D39" s="1">
        <v>4470000.0</v>
      </c>
    </row>
    <row r="40" ht="15.75" customHeight="1">
      <c r="A40" s="1" t="s">
        <v>18</v>
      </c>
      <c r="B40" s="1" t="s">
        <v>110</v>
      </c>
      <c r="C40" s="1">
        <v>2.0</v>
      </c>
      <c r="D40" s="1">
        <v>4530000.0</v>
      </c>
    </row>
    <row r="41" ht="15.75" customHeight="1">
      <c r="A41" s="1" t="s">
        <v>18</v>
      </c>
      <c r="B41" s="1" t="s">
        <v>110</v>
      </c>
      <c r="C41" s="1">
        <v>2.0</v>
      </c>
      <c r="D41" s="1">
        <v>4830000.0</v>
      </c>
    </row>
    <row r="42" ht="15.75" customHeight="1">
      <c r="A42" s="1" t="s">
        <v>111</v>
      </c>
      <c r="B42" s="1" t="s">
        <v>109</v>
      </c>
      <c r="C42" s="1">
        <v>2.0</v>
      </c>
      <c r="D42" s="1">
        <v>3760000.0</v>
      </c>
    </row>
    <row r="43" ht="15.75" customHeight="1">
      <c r="A43" s="1" t="s">
        <v>111</v>
      </c>
      <c r="B43" s="1" t="s">
        <v>109</v>
      </c>
      <c r="C43" s="1">
        <v>2.0</v>
      </c>
      <c r="D43" s="1">
        <v>3040000.0</v>
      </c>
    </row>
    <row r="44" ht="15.75" customHeight="1">
      <c r="A44" s="1" t="s">
        <v>111</v>
      </c>
      <c r="B44" s="1" t="s">
        <v>109</v>
      </c>
      <c r="C44" s="1">
        <v>2.0</v>
      </c>
      <c r="D44" s="1">
        <v>3140000.0</v>
      </c>
    </row>
    <row r="45" ht="15.75" customHeight="1">
      <c r="A45" s="1" t="s">
        <v>111</v>
      </c>
      <c r="B45" s="1" t="s">
        <v>109</v>
      </c>
      <c r="C45" s="1">
        <v>2.0</v>
      </c>
      <c r="D45" s="1">
        <v>3010000.0</v>
      </c>
    </row>
    <row r="46" ht="15.75" customHeight="1">
      <c r="A46" s="1" t="s">
        <v>111</v>
      </c>
      <c r="B46" s="1" t="s">
        <v>110</v>
      </c>
      <c r="C46" s="1">
        <v>2.0</v>
      </c>
      <c r="D46" s="1">
        <v>2750000.0</v>
      </c>
    </row>
    <row r="47" ht="15.75" customHeight="1">
      <c r="A47" s="1" t="s">
        <v>111</v>
      </c>
      <c r="B47" s="1" t="s">
        <v>110</v>
      </c>
      <c r="C47" s="1">
        <v>2.0</v>
      </c>
      <c r="D47" s="1">
        <v>2720000.0</v>
      </c>
    </row>
    <row r="48" ht="15.75" customHeight="1">
      <c r="A48" s="1" t="s">
        <v>111</v>
      </c>
      <c r="B48" s="1" t="s">
        <v>110</v>
      </c>
      <c r="C48" s="1">
        <v>2.0</v>
      </c>
      <c r="D48" s="1">
        <v>2620000.0</v>
      </c>
    </row>
    <row r="49" ht="15.75" customHeight="1">
      <c r="A49" s="1" t="s">
        <v>111</v>
      </c>
      <c r="B49" s="1" t="s">
        <v>110</v>
      </c>
      <c r="C49" s="1">
        <v>2.0</v>
      </c>
      <c r="D49" s="1">
        <v>2810000.0</v>
      </c>
    </row>
    <row r="50" ht="15.75" customHeight="1">
      <c r="A50" s="1" t="s">
        <v>18</v>
      </c>
      <c r="B50" s="1" t="s">
        <v>109</v>
      </c>
      <c r="C50" s="1">
        <v>2.05</v>
      </c>
      <c r="D50" s="1">
        <v>100000.0</v>
      </c>
    </row>
    <row r="51" ht="15.75" customHeight="1">
      <c r="A51" s="1" t="s">
        <v>18</v>
      </c>
      <c r="B51" s="1" t="s">
        <v>109</v>
      </c>
      <c r="C51" s="1">
        <v>2.05</v>
      </c>
      <c r="D51" s="1">
        <v>100000.0</v>
      </c>
    </row>
    <row r="52" ht="15.75" customHeight="1">
      <c r="A52" s="1" t="s">
        <v>18</v>
      </c>
      <c r="B52" s="1" t="s">
        <v>109</v>
      </c>
      <c r="C52" s="1">
        <v>2.05</v>
      </c>
      <c r="D52" s="1">
        <v>100000.0</v>
      </c>
    </row>
    <row r="53" ht="15.75" customHeight="1">
      <c r="A53" s="1" t="s">
        <v>18</v>
      </c>
      <c r="B53" s="1" t="s">
        <v>109</v>
      </c>
      <c r="C53" s="1">
        <v>2.05</v>
      </c>
      <c r="D53" s="1">
        <v>100000.0</v>
      </c>
    </row>
    <row r="54" ht="15.75" customHeight="1">
      <c r="A54" s="1" t="s">
        <v>18</v>
      </c>
      <c r="B54" s="1" t="s">
        <v>110</v>
      </c>
      <c r="C54" s="1">
        <v>2.05</v>
      </c>
      <c r="D54" s="1">
        <v>100000.0</v>
      </c>
    </row>
    <row r="55" ht="15.75" customHeight="1">
      <c r="A55" s="1" t="s">
        <v>18</v>
      </c>
      <c r="B55" s="1" t="s">
        <v>110</v>
      </c>
      <c r="C55" s="1">
        <v>2.05</v>
      </c>
      <c r="D55" s="1">
        <v>100000.0</v>
      </c>
    </row>
    <row r="56" ht="15.75" customHeight="1">
      <c r="A56" s="1" t="s">
        <v>18</v>
      </c>
      <c r="B56" s="1" t="s">
        <v>110</v>
      </c>
      <c r="C56" s="1">
        <v>2.05</v>
      </c>
      <c r="D56" s="1">
        <v>100000.0</v>
      </c>
    </row>
    <row r="57" ht="15.75" customHeight="1">
      <c r="A57" s="1" t="s">
        <v>18</v>
      </c>
      <c r="B57" s="1" t="s">
        <v>110</v>
      </c>
      <c r="C57" s="1">
        <v>2.05</v>
      </c>
      <c r="D57" s="1">
        <v>100000.0</v>
      </c>
    </row>
    <row r="58" ht="15.75" customHeight="1">
      <c r="A58" s="1" t="s">
        <v>111</v>
      </c>
      <c r="B58" s="1" t="s">
        <v>109</v>
      </c>
      <c r="C58" s="1">
        <v>2.05</v>
      </c>
      <c r="D58" s="1">
        <v>100000.0</v>
      </c>
    </row>
    <row r="59" ht="15.75" customHeight="1">
      <c r="A59" s="1" t="s">
        <v>111</v>
      </c>
      <c r="B59" s="1" t="s">
        <v>109</v>
      </c>
      <c r="C59" s="1">
        <v>2.05</v>
      </c>
      <c r="D59" s="1">
        <v>100000.0</v>
      </c>
    </row>
    <row r="60" ht="15.75" customHeight="1">
      <c r="A60" s="1" t="s">
        <v>111</v>
      </c>
      <c r="B60" s="1" t="s">
        <v>109</v>
      </c>
      <c r="C60" s="1">
        <v>2.05</v>
      </c>
      <c r="D60" s="1">
        <v>100000.0</v>
      </c>
    </row>
    <row r="61" ht="15.75" customHeight="1">
      <c r="A61" s="1" t="s">
        <v>111</v>
      </c>
      <c r="B61" s="1" t="s">
        <v>109</v>
      </c>
      <c r="C61" s="1">
        <v>2.05</v>
      </c>
      <c r="D61" s="1">
        <v>100000.0</v>
      </c>
    </row>
    <row r="62" ht="15.75" customHeight="1">
      <c r="A62" s="1" t="s">
        <v>111</v>
      </c>
      <c r="B62" s="1" t="s">
        <v>110</v>
      </c>
      <c r="C62" s="1">
        <v>2.05</v>
      </c>
      <c r="D62" s="1">
        <v>100000.0</v>
      </c>
    </row>
    <row r="63" ht="15.75" customHeight="1">
      <c r="A63" s="1" t="s">
        <v>111</v>
      </c>
      <c r="B63" s="1" t="s">
        <v>110</v>
      </c>
      <c r="C63" s="1">
        <v>2.05</v>
      </c>
      <c r="D63" s="1">
        <v>100000.0</v>
      </c>
    </row>
    <row r="64" ht="15.75" customHeight="1">
      <c r="A64" s="1" t="s">
        <v>111</v>
      </c>
      <c r="B64" s="1" t="s">
        <v>110</v>
      </c>
      <c r="C64" s="1">
        <v>2.05</v>
      </c>
      <c r="D64" s="1">
        <v>100000.0</v>
      </c>
    </row>
    <row r="65" ht="15.75" customHeight="1">
      <c r="A65" s="1" t="s">
        <v>111</v>
      </c>
      <c r="B65" s="1" t="s">
        <v>110</v>
      </c>
      <c r="C65" s="1">
        <v>2.05</v>
      </c>
      <c r="D65" s="1">
        <v>100000.0</v>
      </c>
    </row>
    <row r="66" ht="15.75" customHeight="1">
      <c r="A66" s="1" t="s">
        <v>18</v>
      </c>
      <c r="B66" s="1" t="s">
        <v>109</v>
      </c>
      <c r="C66" s="1">
        <v>3.0</v>
      </c>
      <c r="D66" s="1">
        <v>408000.0</v>
      </c>
    </row>
    <row r="67" ht="15.75" customHeight="1">
      <c r="A67" s="1" t="s">
        <v>18</v>
      </c>
      <c r="B67" s="1" t="s">
        <v>109</v>
      </c>
      <c r="C67" s="1">
        <v>3.0</v>
      </c>
      <c r="D67" s="1">
        <v>411000.0</v>
      </c>
    </row>
    <row r="68" ht="15.75" customHeight="1">
      <c r="A68" s="1" t="s">
        <v>18</v>
      </c>
      <c r="B68" s="1" t="s">
        <v>109</v>
      </c>
      <c r="C68" s="1">
        <v>3.0</v>
      </c>
      <c r="D68" s="1">
        <v>419000.0</v>
      </c>
    </row>
    <row r="69" ht="15.75" customHeight="1">
      <c r="A69" s="1" t="s">
        <v>18</v>
      </c>
      <c r="B69" s="1" t="s">
        <v>109</v>
      </c>
      <c r="C69" s="1">
        <v>3.0</v>
      </c>
      <c r="D69" s="1">
        <v>466000.0</v>
      </c>
    </row>
    <row r="70" ht="15.75" customHeight="1">
      <c r="A70" s="1" t="s">
        <v>18</v>
      </c>
      <c r="B70" s="1" t="s">
        <v>110</v>
      </c>
      <c r="C70" s="1">
        <v>3.0</v>
      </c>
      <c r="D70" s="1">
        <v>369000.0</v>
      </c>
    </row>
    <row r="71" ht="15.75" customHeight="1">
      <c r="A71" s="1" t="s">
        <v>18</v>
      </c>
      <c r="B71" s="1" t="s">
        <v>110</v>
      </c>
      <c r="C71" s="1">
        <v>3.0</v>
      </c>
      <c r="D71" s="1">
        <v>361000.0</v>
      </c>
    </row>
    <row r="72" ht="15.75" customHeight="1">
      <c r="A72" s="1" t="s">
        <v>18</v>
      </c>
      <c r="B72" s="1" t="s">
        <v>110</v>
      </c>
      <c r="C72" s="1">
        <v>3.0</v>
      </c>
      <c r="D72" s="1">
        <v>392000.0</v>
      </c>
    </row>
    <row r="73" ht="15.75" customHeight="1">
      <c r="A73" s="1" t="s">
        <v>18</v>
      </c>
      <c r="B73" s="1" t="s">
        <v>110</v>
      </c>
      <c r="C73" s="1">
        <v>3.0</v>
      </c>
      <c r="D73" s="1">
        <v>348000.0</v>
      </c>
    </row>
    <row r="74" ht="15.75" customHeight="1">
      <c r="A74" s="1" t="s">
        <v>111</v>
      </c>
      <c r="B74" s="1" t="s">
        <v>109</v>
      </c>
      <c r="C74" s="1">
        <v>3.0</v>
      </c>
      <c r="D74" s="1">
        <v>338000.0</v>
      </c>
    </row>
    <row r="75" ht="15.75" customHeight="1">
      <c r="A75" s="1" t="s">
        <v>111</v>
      </c>
      <c r="B75" s="1" t="s">
        <v>109</v>
      </c>
      <c r="C75" s="1">
        <v>3.0</v>
      </c>
      <c r="D75" s="1">
        <v>394000.0</v>
      </c>
    </row>
    <row r="76" ht="15.75" customHeight="1">
      <c r="A76" s="1" t="s">
        <v>111</v>
      </c>
      <c r="B76" s="1" t="s">
        <v>109</v>
      </c>
      <c r="C76" s="1">
        <v>3.0</v>
      </c>
      <c r="D76" s="1">
        <v>425000.0</v>
      </c>
    </row>
    <row r="77" ht="15.75" customHeight="1">
      <c r="A77" s="1" t="s">
        <v>111</v>
      </c>
      <c r="B77" s="1" t="s">
        <v>109</v>
      </c>
      <c r="C77" s="1">
        <v>3.0</v>
      </c>
      <c r="D77" s="1">
        <v>398000.0</v>
      </c>
    </row>
    <row r="78" ht="15.75" customHeight="1">
      <c r="A78" s="1" t="s">
        <v>111</v>
      </c>
      <c r="B78" s="1" t="s">
        <v>110</v>
      </c>
      <c r="C78" s="1">
        <v>3.0</v>
      </c>
      <c r="D78" s="1">
        <v>299000.0</v>
      </c>
    </row>
    <row r="79" ht="15.75" customHeight="1">
      <c r="A79" s="1" t="s">
        <v>111</v>
      </c>
      <c r="B79" s="1" t="s">
        <v>110</v>
      </c>
      <c r="C79" s="1">
        <v>3.0</v>
      </c>
      <c r="D79" s="1">
        <v>275000.0</v>
      </c>
    </row>
    <row r="80" ht="15.75" customHeight="1">
      <c r="A80" s="1" t="s">
        <v>111</v>
      </c>
      <c r="B80" s="1" t="s">
        <v>110</v>
      </c>
      <c r="C80" s="1">
        <v>3.0</v>
      </c>
      <c r="D80" s="1">
        <v>329000.0</v>
      </c>
    </row>
    <row r="81" ht="15.75" customHeight="1">
      <c r="A81" s="1" t="s">
        <v>111</v>
      </c>
      <c r="B81" s="1" t="s">
        <v>110</v>
      </c>
      <c r="C81" s="1">
        <v>3.0</v>
      </c>
      <c r="D81" s="1">
        <v>299000.0</v>
      </c>
    </row>
    <row r="82" ht="15.75" customHeight="1">
      <c r="A82" s="1" t="s">
        <v>18</v>
      </c>
      <c r="B82" s="1" t="s">
        <v>109</v>
      </c>
      <c r="C82" s="1">
        <v>4.0</v>
      </c>
      <c r="D82" s="1">
        <v>2508000.0</v>
      </c>
    </row>
    <row r="83" ht="15.75" customHeight="1">
      <c r="A83" s="1" t="s">
        <v>18</v>
      </c>
      <c r="B83" s="1" t="s">
        <v>109</v>
      </c>
      <c r="C83" s="1">
        <v>4.0</v>
      </c>
      <c r="D83" s="1">
        <v>2589000.0</v>
      </c>
    </row>
    <row r="84" ht="15.75" customHeight="1">
      <c r="A84" s="1" t="s">
        <v>18</v>
      </c>
      <c r="B84" s="1" t="s">
        <v>109</v>
      </c>
      <c r="C84" s="1">
        <v>4.0</v>
      </c>
      <c r="D84" s="1">
        <v>2552000.0</v>
      </c>
    </row>
    <row r="85" ht="15.75" customHeight="1">
      <c r="A85" s="1" t="s">
        <v>18</v>
      </c>
      <c r="B85" s="1" t="s">
        <v>109</v>
      </c>
      <c r="C85" s="1">
        <v>4.0</v>
      </c>
      <c r="D85" s="1">
        <v>2420000.0</v>
      </c>
    </row>
    <row r="86" ht="15.75" customHeight="1">
      <c r="A86" s="1" t="s">
        <v>18</v>
      </c>
      <c r="B86" s="1" t="s">
        <v>110</v>
      </c>
      <c r="C86" s="1">
        <v>4.0</v>
      </c>
      <c r="D86" s="1">
        <v>2255000.0</v>
      </c>
    </row>
    <row r="87" ht="15.75" customHeight="1">
      <c r="A87" s="1" t="s">
        <v>18</v>
      </c>
      <c r="B87" s="1" t="s">
        <v>110</v>
      </c>
      <c r="C87" s="1">
        <v>4.0</v>
      </c>
      <c r="D87" s="1">
        <v>2404000.0</v>
      </c>
    </row>
    <row r="88" ht="15.75" customHeight="1">
      <c r="A88" s="1" t="s">
        <v>18</v>
      </c>
      <c r="B88" s="1" t="s">
        <v>110</v>
      </c>
      <c r="C88" s="1">
        <v>4.0</v>
      </c>
      <c r="D88" s="1">
        <v>2433000.0</v>
      </c>
    </row>
    <row r="89" ht="15.75" customHeight="1">
      <c r="A89" s="1" t="s">
        <v>18</v>
      </c>
      <c r="B89" s="1" t="s">
        <v>110</v>
      </c>
      <c r="C89" s="1">
        <v>4.0</v>
      </c>
      <c r="D89" s="1">
        <v>2383000.0</v>
      </c>
    </row>
    <row r="90" ht="15.75" customHeight="1">
      <c r="A90" s="1" t="s">
        <v>111</v>
      </c>
      <c r="B90" s="1" t="s">
        <v>109</v>
      </c>
      <c r="C90" s="1">
        <v>4.0</v>
      </c>
      <c r="D90" s="1">
        <v>3195000.0</v>
      </c>
    </row>
    <row r="91" ht="15.75" customHeight="1">
      <c r="A91" s="1" t="s">
        <v>111</v>
      </c>
      <c r="B91" s="1" t="s">
        <v>109</v>
      </c>
      <c r="C91" s="1">
        <v>4.0</v>
      </c>
      <c r="D91" s="1">
        <v>3483000.0</v>
      </c>
    </row>
    <row r="92" ht="15.75" customHeight="1">
      <c r="A92" s="1" t="s">
        <v>111</v>
      </c>
      <c r="B92" s="1" t="s">
        <v>109</v>
      </c>
      <c r="C92" s="1">
        <v>4.0</v>
      </c>
      <c r="D92" s="1">
        <v>3871000.0</v>
      </c>
    </row>
    <row r="93" ht="15.75" customHeight="1">
      <c r="A93" s="1" t="s">
        <v>111</v>
      </c>
      <c r="B93" s="1" t="s">
        <v>109</v>
      </c>
      <c r="C93" s="1">
        <v>4.0</v>
      </c>
      <c r="D93" s="1">
        <v>3412000.0</v>
      </c>
    </row>
    <row r="94" ht="15.75" customHeight="1">
      <c r="A94" s="1" t="s">
        <v>111</v>
      </c>
      <c r="B94" s="1" t="s">
        <v>110</v>
      </c>
      <c r="C94" s="1">
        <v>4.0</v>
      </c>
      <c r="D94" s="1">
        <v>1616000.0</v>
      </c>
    </row>
    <row r="95" ht="15.75" customHeight="1">
      <c r="A95" s="1" t="s">
        <v>111</v>
      </c>
      <c r="B95" s="1" t="s">
        <v>110</v>
      </c>
      <c r="C95" s="1">
        <v>4.0</v>
      </c>
      <c r="D95" s="1">
        <v>1465000.0</v>
      </c>
    </row>
    <row r="96" ht="15.75" customHeight="1">
      <c r="A96" s="1" t="s">
        <v>111</v>
      </c>
      <c r="B96" s="1" t="s">
        <v>110</v>
      </c>
      <c r="C96" s="1">
        <v>4.0</v>
      </c>
      <c r="D96" s="1">
        <v>1524000.0</v>
      </c>
    </row>
    <row r="97" ht="15.75" customHeight="1">
      <c r="A97" s="1" t="s">
        <v>111</v>
      </c>
      <c r="B97" s="1" t="s">
        <v>110</v>
      </c>
      <c r="C97" s="1">
        <v>4.0</v>
      </c>
      <c r="D97" s="1">
        <v>1446000.0</v>
      </c>
    </row>
    <row r="98" ht="15.75" customHeight="1">
      <c r="A98" s="1" t="s">
        <v>18</v>
      </c>
      <c r="B98" s="1" t="s">
        <v>109</v>
      </c>
      <c r="C98" s="1">
        <v>5.0</v>
      </c>
      <c r="D98" s="1">
        <v>9355000.0</v>
      </c>
    </row>
    <row r="99" ht="15.75" customHeight="1">
      <c r="A99" s="1" t="s">
        <v>18</v>
      </c>
      <c r="B99" s="1" t="s">
        <v>109</v>
      </c>
      <c r="C99" s="1">
        <v>5.0</v>
      </c>
      <c r="D99" s="1">
        <v>8623000.0</v>
      </c>
    </row>
    <row r="100" ht="15.75" customHeight="1">
      <c r="A100" s="1" t="s">
        <v>18</v>
      </c>
      <c r="B100" s="1" t="s">
        <v>109</v>
      </c>
      <c r="C100" s="1">
        <v>5.0</v>
      </c>
      <c r="D100" s="1">
        <v>9331000.0</v>
      </c>
    </row>
    <row r="101" ht="15.75" customHeight="1">
      <c r="A101" s="1" t="s">
        <v>18</v>
      </c>
      <c r="B101" s="1" t="s">
        <v>109</v>
      </c>
      <c r="C101" s="1">
        <v>5.0</v>
      </c>
      <c r="D101" s="1">
        <v>8693000.0</v>
      </c>
    </row>
    <row r="102" ht="15.75" customHeight="1">
      <c r="A102" s="1" t="s">
        <v>18</v>
      </c>
      <c r="B102" s="1" t="s">
        <v>110</v>
      </c>
      <c r="C102" s="1">
        <v>5.0</v>
      </c>
      <c r="D102" s="1">
        <v>8162000.0</v>
      </c>
    </row>
    <row r="103" ht="15.75" customHeight="1">
      <c r="A103" s="1" t="s">
        <v>18</v>
      </c>
      <c r="B103" s="1" t="s">
        <v>110</v>
      </c>
      <c r="C103" s="1">
        <v>5.0</v>
      </c>
      <c r="D103" s="1">
        <v>7850000.0</v>
      </c>
    </row>
    <row r="104" ht="15.75" customHeight="1">
      <c r="A104" s="1" t="s">
        <v>18</v>
      </c>
      <c r="B104" s="1" t="s">
        <v>110</v>
      </c>
      <c r="C104" s="1">
        <v>5.0</v>
      </c>
      <c r="D104" s="1">
        <v>8345000.0</v>
      </c>
    </row>
    <row r="105" ht="15.75" customHeight="1">
      <c r="A105" s="1" t="s">
        <v>18</v>
      </c>
      <c r="B105" s="1" t="s">
        <v>110</v>
      </c>
      <c r="C105" s="1">
        <v>5.0</v>
      </c>
      <c r="D105" s="1">
        <v>7774000.0</v>
      </c>
    </row>
    <row r="106" ht="15.75" customHeight="1">
      <c r="A106" s="1" t="s">
        <v>111</v>
      </c>
      <c r="B106" s="1" t="s">
        <v>109</v>
      </c>
      <c r="C106" s="1">
        <v>5.0</v>
      </c>
      <c r="D106" s="1">
        <v>9193000.0</v>
      </c>
    </row>
    <row r="107" ht="15.75" customHeight="1">
      <c r="A107" s="1" t="s">
        <v>111</v>
      </c>
      <c r="B107" s="1" t="s">
        <v>109</v>
      </c>
      <c r="C107" s="1">
        <v>5.0</v>
      </c>
      <c r="D107" s="1">
        <v>1.0003E7</v>
      </c>
    </row>
    <row r="108" ht="15.75" customHeight="1">
      <c r="A108" s="1" t="s">
        <v>111</v>
      </c>
      <c r="B108" s="1" t="s">
        <v>109</v>
      </c>
      <c r="C108" s="1">
        <v>5.0</v>
      </c>
      <c r="D108" s="1">
        <v>1.0017E7</v>
      </c>
    </row>
    <row r="109" ht="15.75" customHeight="1">
      <c r="A109" s="1" t="s">
        <v>111</v>
      </c>
      <c r="B109" s="1" t="s">
        <v>109</v>
      </c>
      <c r="C109" s="1">
        <v>5.0</v>
      </c>
      <c r="D109" s="1">
        <v>1.16E7</v>
      </c>
    </row>
    <row r="110" ht="15.75" customHeight="1">
      <c r="A110" s="1" t="s">
        <v>111</v>
      </c>
      <c r="B110" s="1" t="s">
        <v>110</v>
      </c>
      <c r="C110" s="1">
        <v>5.0</v>
      </c>
      <c r="D110" s="1">
        <v>3425000.0</v>
      </c>
    </row>
    <row r="111" ht="15.75" customHeight="1">
      <c r="A111" s="1" t="s">
        <v>111</v>
      </c>
      <c r="B111" s="1" t="s">
        <v>110</v>
      </c>
      <c r="C111" s="1">
        <v>5.0</v>
      </c>
      <c r="D111" s="1">
        <v>3754000.0</v>
      </c>
    </row>
    <row r="112" ht="15.75" customHeight="1">
      <c r="A112" s="1" t="s">
        <v>111</v>
      </c>
      <c r="B112" s="1" t="s">
        <v>110</v>
      </c>
      <c r="C112" s="1">
        <v>5.0</v>
      </c>
      <c r="D112" s="1">
        <v>4120000.0</v>
      </c>
    </row>
    <row r="113" ht="15.75" customHeight="1">
      <c r="A113" s="1" t="s">
        <v>111</v>
      </c>
      <c r="B113" s="1" t="s">
        <v>110</v>
      </c>
      <c r="C113" s="1">
        <v>5.0</v>
      </c>
      <c r="D113" s="1">
        <v>3520000.0</v>
      </c>
    </row>
    <row r="114" ht="15.75" customHeight="1">
      <c r="A114" s="1" t="s">
        <v>18</v>
      </c>
      <c r="B114" s="1" t="s">
        <v>109</v>
      </c>
      <c r="C114" s="1">
        <v>6.0</v>
      </c>
      <c r="D114" s="1">
        <v>1.32E7</v>
      </c>
    </row>
    <row r="115" ht="15.75" customHeight="1">
      <c r="A115" s="1" t="s">
        <v>18</v>
      </c>
      <c r="B115" s="1" t="s">
        <v>109</v>
      </c>
      <c r="C115" s="1">
        <v>6.0</v>
      </c>
      <c r="D115" s="1">
        <v>1.2E7</v>
      </c>
    </row>
    <row r="116" ht="15.75" customHeight="1">
      <c r="A116" s="1" t="s">
        <v>18</v>
      </c>
      <c r="B116" s="1" t="s">
        <v>109</v>
      </c>
      <c r="C116" s="1">
        <v>6.0</v>
      </c>
      <c r="D116" s="1">
        <v>1.3E7</v>
      </c>
    </row>
    <row r="117" ht="15.75" customHeight="1">
      <c r="A117" s="1" t="s">
        <v>18</v>
      </c>
      <c r="B117" s="1" t="s">
        <v>109</v>
      </c>
      <c r="C117" s="1">
        <v>6.0</v>
      </c>
      <c r="D117" s="1">
        <v>1.35E7</v>
      </c>
    </row>
    <row r="118" ht="15.75" customHeight="1">
      <c r="A118" s="1" t="s">
        <v>18</v>
      </c>
      <c r="B118" s="1" t="s">
        <v>110</v>
      </c>
      <c r="C118" s="1">
        <v>6.0</v>
      </c>
      <c r="D118" s="1">
        <v>1.09E7</v>
      </c>
    </row>
    <row r="119" ht="15.75" customHeight="1">
      <c r="A119" s="1" t="s">
        <v>18</v>
      </c>
      <c r="B119" s="1" t="s">
        <v>110</v>
      </c>
      <c r="C119" s="1">
        <v>6.0</v>
      </c>
      <c r="D119" s="1">
        <v>1.09E7</v>
      </c>
    </row>
    <row r="120" ht="15.75" customHeight="1">
      <c r="A120" s="1" t="s">
        <v>18</v>
      </c>
      <c r="B120" s="1" t="s">
        <v>110</v>
      </c>
      <c r="C120" s="1">
        <v>6.0</v>
      </c>
      <c r="D120" s="1">
        <v>1.11E7</v>
      </c>
    </row>
    <row r="121" ht="15.75" customHeight="1">
      <c r="A121" s="1" t="s">
        <v>18</v>
      </c>
      <c r="B121" s="1" t="s">
        <v>110</v>
      </c>
      <c r="C121" s="1">
        <v>6.0</v>
      </c>
      <c r="D121" s="1">
        <v>1.13E7</v>
      </c>
    </row>
    <row r="122" ht="15.75" customHeight="1">
      <c r="A122" s="1" t="s">
        <v>111</v>
      </c>
      <c r="B122" s="1" t="s">
        <v>109</v>
      </c>
      <c r="C122" s="1">
        <v>6.0</v>
      </c>
      <c r="D122" s="1">
        <v>1.23E7</v>
      </c>
    </row>
    <row r="123" ht="15.75" customHeight="1">
      <c r="A123" s="1" t="s">
        <v>111</v>
      </c>
      <c r="B123" s="1" t="s">
        <v>109</v>
      </c>
      <c r="C123" s="1">
        <v>6.0</v>
      </c>
      <c r="D123" s="1">
        <v>1.33E7</v>
      </c>
    </row>
    <row r="124" ht="15.75" customHeight="1">
      <c r="A124" s="1" t="s">
        <v>111</v>
      </c>
      <c r="B124" s="1" t="s">
        <v>109</v>
      </c>
      <c r="C124" s="1">
        <v>6.0</v>
      </c>
      <c r="D124" s="1">
        <v>1.34E7</v>
      </c>
    </row>
    <row r="125" ht="15.75" customHeight="1">
      <c r="A125" s="1" t="s">
        <v>111</v>
      </c>
      <c r="B125" s="1" t="s">
        <v>109</v>
      </c>
      <c r="C125" s="1">
        <v>6.0</v>
      </c>
      <c r="D125" s="1">
        <v>1.27E7</v>
      </c>
    </row>
    <row r="126" ht="15.75" customHeight="1">
      <c r="A126" s="1" t="s">
        <v>111</v>
      </c>
      <c r="B126" s="1" t="s">
        <v>110</v>
      </c>
      <c r="C126" s="1">
        <v>6.0</v>
      </c>
      <c r="D126" s="1">
        <v>6580000.0</v>
      </c>
    </row>
    <row r="127" ht="15.75" customHeight="1">
      <c r="A127" s="1" t="s">
        <v>111</v>
      </c>
      <c r="B127" s="1" t="s">
        <v>110</v>
      </c>
      <c r="C127" s="1">
        <v>6.0</v>
      </c>
      <c r="D127" s="1">
        <v>7020000.0</v>
      </c>
    </row>
    <row r="128" ht="15.75" customHeight="1">
      <c r="A128" s="1" t="s">
        <v>111</v>
      </c>
      <c r="B128" s="1" t="s">
        <v>110</v>
      </c>
      <c r="C128" s="1">
        <v>6.0</v>
      </c>
      <c r="D128" s="1">
        <v>7480000.0</v>
      </c>
    </row>
    <row r="129" ht="15.75" customHeight="1">
      <c r="A129" s="1" t="s">
        <v>111</v>
      </c>
      <c r="B129" s="1" t="s">
        <v>110</v>
      </c>
      <c r="C129" s="1">
        <v>6.0</v>
      </c>
      <c r="D129" s="1">
        <v>7170000.0</v>
      </c>
    </row>
    <row r="130" ht="15.75" customHeight="1">
      <c r="A130" s="1" t="s">
        <v>18</v>
      </c>
      <c r="B130" s="1" t="s">
        <v>109</v>
      </c>
      <c r="C130" s="1">
        <v>6.05</v>
      </c>
      <c r="D130" s="1">
        <v>100000.0</v>
      </c>
    </row>
    <row r="131" ht="15.75" customHeight="1">
      <c r="A131" s="1" t="s">
        <v>18</v>
      </c>
      <c r="B131" s="1" t="s">
        <v>109</v>
      </c>
      <c r="C131" s="1">
        <v>6.05</v>
      </c>
      <c r="D131" s="1">
        <v>100000.0</v>
      </c>
    </row>
    <row r="132" ht="15.75" customHeight="1">
      <c r="A132" s="1" t="s">
        <v>18</v>
      </c>
      <c r="B132" s="1" t="s">
        <v>109</v>
      </c>
      <c r="C132" s="1">
        <v>6.05</v>
      </c>
      <c r="D132" s="1">
        <v>100000.0</v>
      </c>
    </row>
    <row r="133" ht="15.75" customHeight="1">
      <c r="A133" s="1" t="s">
        <v>18</v>
      </c>
      <c r="B133" s="1" t="s">
        <v>109</v>
      </c>
      <c r="C133" s="1">
        <v>6.05</v>
      </c>
      <c r="D133" s="1">
        <v>100000.0</v>
      </c>
    </row>
    <row r="134" ht="15.75" customHeight="1">
      <c r="A134" s="1" t="s">
        <v>18</v>
      </c>
      <c r="B134" s="1" t="s">
        <v>110</v>
      </c>
      <c r="C134" s="1">
        <v>6.05</v>
      </c>
      <c r="D134" s="1">
        <v>100000.0</v>
      </c>
    </row>
    <row r="135" ht="15.75" customHeight="1">
      <c r="A135" s="1" t="s">
        <v>18</v>
      </c>
      <c r="B135" s="1" t="s">
        <v>110</v>
      </c>
      <c r="C135" s="1">
        <v>6.05</v>
      </c>
      <c r="D135" s="1">
        <v>100000.0</v>
      </c>
    </row>
    <row r="136" ht="15.75" customHeight="1">
      <c r="A136" s="1" t="s">
        <v>18</v>
      </c>
      <c r="B136" s="1" t="s">
        <v>110</v>
      </c>
      <c r="C136" s="1">
        <v>6.05</v>
      </c>
      <c r="D136" s="1">
        <v>100000.0</v>
      </c>
    </row>
    <row r="137" ht="15.75" customHeight="1">
      <c r="A137" s="1" t="s">
        <v>18</v>
      </c>
      <c r="B137" s="1" t="s">
        <v>110</v>
      </c>
      <c r="C137" s="1">
        <v>6.05</v>
      </c>
      <c r="D137" s="1">
        <v>100000.0</v>
      </c>
    </row>
    <row r="138" ht="15.75" customHeight="1">
      <c r="A138" s="1" t="s">
        <v>111</v>
      </c>
      <c r="B138" s="1" t="s">
        <v>109</v>
      </c>
      <c r="C138" s="1">
        <v>6.05</v>
      </c>
      <c r="D138" s="1">
        <v>100000.0</v>
      </c>
    </row>
    <row r="139" ht="15.75" customHeight="1">
      <c r="A139" s="1" t="s">
        <v>111</v>
      </c>
      <c r="B139" s="1" t="s">
        <v>109</v>
      </c>
      <c r="C139" s="1">
        <v>6.05</v>
      </c>
      <c r="D139" s="1">
        <v>100000.0</v>
      </c>
    </row>
    <row r="140" ht="15.75" customHeight="1">
      <c r="A140" s="1" t="s">
        <v>111</v>
      </c>
      <c r="B140" s="1" t="s">
        <v>109</v>
      </c>
      <c r="C140" s="1">
        <v>6.05</v>
      </c>
      <c r="D140" s="1">
        <v>100000.0</v>
      </c>
    </row>
    <row r="141" ht="15.75" customHeight="1">
      <c r="A141" s="1" t="s">
        <v>111</v>
      </c>
      <c r="B141" s="1" t="s">
        <v>109</v>
      </c>
      <c r="C141" s="1">
        <v>6.05</v>
      </c>
      <c r="D141" s="1">
        <v>100000.0</v>
      </c>
    </row>
    <row r="142" ht="15.75" customHeight="1">
      <c r="A142" s="1" t="s">
        <v>111</v>
      </c>
      <c r="B142" s="1" t="s">
        <v>110</v>
      </c>
      <c r="C142" s="1">
        <v>6.05</v>
      </c>
      <c r="D142" s="1">
        <v>100000.0</v>
      </c>
    </row>
    <row r="143" ht="15.75" customHeight="1">
      <c r="A143" s="1" t="s">
        <v>111</v>
      </c>
      <c r="B143" s="1" t="s">
        <v>110</v>
      </c>
      <c r="C143" s="1">
        <v>6.05</v>
      </c>
      <c r="D143" s="1">
        <v>100000.0</v>
      </c>
    </row>
    <row r="144" ht="15.75" customHeight="1">
      <c r="A144" s="1" t="s">
        <v>111</v>
      </c>
      <c r="B144" s="1" t="s">
        <v>110</v>
      </c>
      <c r="C144" s="1">
        <v>6.05</v>
      </c>
      <c r="D144" s="1">
        <v>100000.0</v>
      </c>
    </row>
    <row r="145" ht="15.75" customHeight="1">
      <c r="A145" s="1" t="s">
        <v>111</v>
      </c>
      <c r="B145" s="1" t="s">
        <v>110</v>
      </c>
      <c r="C145" s="1">
        <v>6.05</v>
      </c>
      <c r="D145" s="1">
        <v>100000.0</v>
      </c>
    </row>
    <row r="146" ht="15.75" customHeight="1">
      <c r="A146" s="1" t="s">
        <v>18</v>
      </c>
      <c r="B146" s="1" t="s">
        <v>109</v>
      </c>
      <c r="C146" s="1">
        <v>7.0</v>
      </c>
      <c r="D146" s="1">
        <v>524000.0</v>
      </c>
    </row>
    <row r="147" ht="15.75" customHeight="1">
      <c r="A147" s="1" t="s">
        <v>18</v>
      </c>
      <c r="B147" s="1" t="s">
        <v>109</v>
      </c>
      <c r="C147" s="1">
        <v>7.0</v>
      </c>
      <c r="D147" s="1">
        <v>628000.0</v>
      </c>
    </row>
    <row r="148" ht="15.75" customHeight="1">
      <c r="A148" s="1" t="s">
        <v>18</v>
      </c>
      <c r="B148" s="1" t="s">
        <v>109</v>
      </c>
      <c r="C148" s="1">
        <v>7.0</v>
      </c>
      <c r="D148" s="1">
        <v>717000.0</v>
      </c>
    </row>
    <row r="149" ht="15.75" customHeight="1">
      <c r="A149" s="1" t="s">
        <v>18</v>
      </c>
      <c r="B149" s="1" t="s">
        <v>109</v>
      </c>
      <c r="C149" s="1">
        <v>7.0</v>
      </c>
      <c r="D149" s="1">
        <v>664000.0</v>
      </c>
    </row>
    <row r="150" ht="15.75" customHeight="1">
      <c r="A150" s="1" t="s">
        <v>18</v>
      </c>
      <c r="B150" s="1" t="s">
        <v>110</v>
      </c>
      <c r="C150" s="1">
        <v>7.0</v>
      </c>
      <c r="D150" s="1">
        <v>524000.0</v>
      </c>
    </row>
    <row r="151" ht="15.75" customHeight="1">
      <c r="A151" s="1" t="s">
        <v>18</v>
      </c>
      <c r="B151" s="1" t="s">
        <v>110</v>
      </c>
      <c r="C151" s="1">
        <v>7.0</v>
      </c>
      <c r="D151" s="1">
        <v>517000.0</v>
      </c>
    </row>
    <row r="152" ht="15.75" customHeight="1">
      <c r="A152" s="1" t="s">
        <v>18</v>
      </c>
      <c r="B152" s="1" t="s">
        <v>110</v>
      </c>
      <c r="C152" s="1">
        <v>7.0</v>
      </c>
      <c r="D152" s="1">
        <v>515000.0</v>
      </c>
    </row>
    <row r="153" ht="15.75" customHeight="1">
      <c r="A153" s="1" t="s">
        <v>18</v>
      </c>
      <c r="B153" s="1" t="s">
        <v>110</v>
      </c>
      <c r="C153" s="1">
        <v>7.0</v>
      </c>
      <c r="D153" s="1">
        <v>510000.0</v>
      </c>
    </row>
    <row r="154" ht="15.75" customHeight="1">
      <c r="A154" s="1" t="s">
        <v>111</v>
      </c>
      <c r="B154" s="1" t="s">
        <v>109</v>
      </c>
      <c r="C154" s="1">
        <v>7.0</v>
      </c>
      <c r="D154" s="1">
        <v>531000.0</v>
      </c>
    </row>
    <row r="155" ht="15.75" customHeight="1">
      <c r="A155" s="1" t="s">
        <v>111</v>
      </c>
      <c r="B155" s="1" t="s">
        <v>109</v>
      </c>
      <c r="C155" s="1">
        <v>7.0</v>
      </c>
      <c r="D155" s="1">
        <v>513000.0</v>
      </c>
    </row>
    <row r="156" ht="15.75" customHeight="1">
      <c r="A156" s="1" t="s">
        <v>111</v>
      </c>
      <c r="B156" s="1" t="s">
        <v>109</v>
      </c>
      <c r="C156" s="1">
        <v>7.0</v>
      </c>
      <c r="D156" s="1">
        <v>583000.0</v>
      </c>
    </row>
    <row r="157" ht="15.75" customHeight="1">
      <c r="A157" s="1" t="s">
        <v>111</v>
      </c>
      <c r="B157" s="1" t="s">
        <v>109</v>
      </c>
      <c r="C157" s="1">
        <v>7.0</v>
      </c>
      <c r="D157" s="1">
        <v>684000.0</v>
      </c>
    </row>
    <row r="158" ht="15.75" customHeight="1">
      <c r="A158" s="1" t="s">
        <v>111</v>
      </c>
      <c r="B158" s="1" t="s">
        <v>110</v>
      </c>
      <c r="C158" s="1">
        <v>7.0</v>
      </c>
      <c r="D158" s="1">
        <v>440000.0</v>
      </c>
    </row>
    <row r="159" ht="15.75" customHeight="1">
      <c r="A159" s="1" t="s">
        <v>111</v>
      </c>
      <c r="B159" s="1" t="s">
        <v>110</v>
      </c>
      <c r="C159" s="1">
        <v>7.0</v>
      </c>
      <c r="D159" s="1">
        <v>448000.0</v>
      </c>
    </row>
    <row r="160" ht="15.75" customHeight="1">
      <c r="A160" s="1" t="s">
        <v>111</v>
      </c>
      <c r="B160" s="1" t="s">
        <v>110</v>
      </c>
      <c r="C160" s="1">
        <v>7.0</v>
      </c>
      <c r="D160" s="1">
        <v>401000.0</v>
      </c>
    </row>
    <row r="161" ht="15.75" customHeight="1">
      <c r="A161" s="1" t="s">
        <v>111</v>
      </c>
      <c r="B161" s="1" t="s">
        <v>110</v>
      </c>
      <c r="C161" s="1">
        <v>7.0</v>
      </c>
      <c r="D161" s="1">
        <v>447000.0</v>
      </c>
    </row>
    <row r="162" ht="15.75" customHeight="1">
      <c r="A162" s="1" t="s">
        <v>18</v>
      </c>
      <c r="B162" s="1" t="s">
        <v>109</v>
      </c>
      <c r="C162" s="1">
        <v>8.0</v>
      </c>
      <c r="D162" s="1">
        <v>1220000.0</v>
      </c>
    </row>
    <row r="163" ht="15.75" customHeight="1">
      <c r="A163" s="1" t="s">
        <v>18</v>
      </c>
      <c r="B163" s="1" t="s">
        <v>109</v>
      </c>
      <c r="C163" s="1">
        <v>8.0</v>
      </c>
      <c r="D163" s="1">
        <v>1440000.0</v>
      </c>
    </row>
    <row r="164" ht="15.75" customHeight="1">
      <c r="A164" s="1" t="s">
        <v>18</v>
      </c>
      <c r="B164" s="1" t="s">
        <v>109</v>
      </c>
      <c r="C164" s="1">
        <v>8.0</v>
      </c>
      <c r="D164" s="1">
        <v>1780000.0</v>
      </c>
    </row>
    <row r="165" ht="15.75" customHeight="1">
      <c r="A165" s="1" t="s">
        <v>18</v>
      </c>
      <c r="B165" s="1" t="s">
        <v>109</v>
      </c>
      <c r="C165" s="1">
        <v>8.0</v>
      </c>
      <c r="D165" s="1">
        <v>1500000.0</v>
      </c>
    </row>
    <row r="166" ht="15.75" customHeight="1">
      <c r="A166" s="1" t="s">
        <v>18</v>
      </c>
      <c r="B166" s="1" t="s">
        <v>110</v>
      </c>
      <c r="C166" s="1">
        <v>8.0</v>
      </c>
      <c r="D166" s="1">
        <v>1060000.0</v>
      </c>
    </row>
    <row r="167" ht="15.75" customHeight="1">
      <c r="A167" s="1" t="s">
        <v>18</v>
      </c>
      <c r="B167" s="1" t="s">
        <v>110</v>
      </c>
      <c r="C167" s="1">
        <v>8.0</v>
      </c>
      <c r="D167" s="1">
        <v>890000.0</v>
      </c>
    </row>
    <row r="168" ht="15.75" customHeight="1">
      <c r="A168" s="1" t="s">
        <v>18</v>
      </c>
      <c r="B168" s="1" t="s">
        <v>110</v>
      </c>
      <c r="C168" s="1">
        <v>8.0</v>
      </c>
      <c r="D168" s="1">
        <v>960000.0</v>
      </c>
    </row>
    <row r="169" ht="15.75" customHeight="1">
      <c r="A169" s="1" t="s">
        <v>18</v>
      </c>
      <c r="B169" s="1" t="s">
        <v>110</v>
      </c>
      <c r="C169" s="1">
        <v>8.0</v>
      </c>
      <c r="D169" s="1">
        <v>890000.0</v>
      </c>
    </row>
    <row r="170" ht="15.75" customHeight="1">
      <c r="A170" s="1" t="s">
        <v>111</v>
      </c>
      <c r="B170" s="1" t="s">
        <v>109</v>
      </c>
      <c r="C170" s="1">
        <v>8.0</v>
      </c>
      <c r="D170" s="1">
        <v>1120000.0</v>
      </c>
    </row>
    <row r="171" ht="15.75" customHeight="1">
      <c r="A171" s="1" t="s">
        <v>111</v>
      </c>
      <c r="B171" s="1" t="s">
        <v>109</v>
      </c>
      <c r="C171" s="1">
        <v>8.0</v>
      </c>
      <c r="D171" s="1">
        <v>1210000.0</v>
      </c>
    </row>
    <row r="172" ht="15.75" customHeight="1">
      <c r="A172" s="1" t="s">
        <v>111</v>
      </c>
      <c r="B172" s="1" t="s">
        <v>109</v>
      </c>
      <c r="C172" s="1">
        <v>8.0</v>
      </c>
      <c r="D172" s="1">
        <v>1340000.0</v>
      </c>
    </row>
    <row r="173" ht="15.75" customHeight="1">
      <c r="A173" s="1" t="s">
        <v>111</v>
      </c>
      <c r="B173" s="1" t="s">
        <v>109</v>
      </c>
      <c r="C173" s="1">
        <v>8.0</v>
      </c>
      <c r="D173" s="1">
        <v>1300000.0</v>
      </c>
    </row>
    <row r="174" ht="15.75" customHeight="1">
      <c r="A174" s="1" t="s">
        <v>111</v>
      </c>
      <c r="B174" s="1" t="s">
        <v>110</v>
      </c>
      <c r="C174" s="1">
        <v>8.0</v>
      </c>
      <c r="D174" s="1">
        <v>760000.0</v>
      </c>
    </row>
    <row r="175" ht="15.75" customHeight="1">
      <c r="A175" s="1" t="s">
        <v>111</v>
      </c>
      <c r="B175" s="1" t="s">
        <v>110</v>
      </c>
      <c r="C175" s="1">
        <v>8.0</v>
      </c>
      <c r="D175" s="1">
        <v>700000.0</v>
      </c>
    </row>
    <row r="176" ht="15.75" customHeight="1">
      <c r="A176" s="1" t="s">
        <v>111</v>
      </c>
      <c r="B176" s="1" t="s">
        <v>110</v>
      </c>
      <c r="C176" s="1">
        <v>8.0</v>
      </c>
      <c r="D176" s="1">
        <v>700000.0</v>
      </c>
    </row>
    <row r="177" ht="15.75" customHeight="1">
      <c r="A177" s="1" t="s">
        <v>111</v>
      </c>
      <c r="B177" s="1" t="s">
        <v>110</v>
      </c>
      <c r="C177" s="1">
        <v>8.0</v>
      </c>
      <c r="D177" s="1">
        <v>720000.0</v>
      </c>
    </row>
    <row r="178" ht="15.75" customHeight="1">
      <c r="A178" s="1" t="s">
        <v>18</v>
      </c>
      <c r="B178" s="1" t="s">
        <v>109</v>
      </c>
      <c r="C178" s="1">
        <v>9.0</v>
      </c>
      <c r="D178" s="1">
        <v>6540000.0</v>
      </c>
    </row>
    <row r="179" ht="15.75" customHeight="1">
      <c r="A179" s="1" t="s">
        <v>18</v>
      </c>
      <c r="B179" s="1" t="s">
        <v>109</v>
      </c>
      <c r="C179" s="1">
        <v>9.0</v>
      </c>
      <c r="D179" s="1">
        <v>7620000.0</v>
      </c>
    </row>
    <row r="180" ht="15.75" customHeight="1">
      <c r="A180" s="1" t="s">
        <v>18</v>
      </c>
      <c r="B180" s="1" t="s">
        <v>109</v>
      </c>
      <c r="C180" s="1">
        <v>9.0</v>
      </c>
      <c r="D180" s="1">
        <v>8280000.0</v>
      </c>
    </row>
    <row r="181" ht="15.75" customHeight="1">
      <c r="A181" s="1" t="s">
        <v>18</v>
      </c>
      <c r="B181" s="1" t="s">
        <v>109</v>
      </c>
      <c r="C181" s="1">
        <v>9.0</v>
      </c>
      <c r="D181" s="1">
        <v>6830000.0</v>
      </c>
    </row>
    <row r="182" ht="15.75" customHeight="1">
      <c r="A182" s="1" t="s">
        <v>18</v>
      </c>
      <c r="B182" s="1" t="s">
        <v>110</v>
      </c>
      <c r="C182" s="1">
        <v>9.0</v>
      </c>
      <c r="D182" s="1">
        <v>2510000.0</v>
      </c>
    </row>
    <row r="183" ht="15.75" customHeight="1">
      <c r="A183" s="1" t="s">
        <v>18</v>
      </c>
      <c r="B183" s="1" t="s">
        <v>110</v>
      </c>
      <c r="C183" s="1">
        <v>9.0</v>
      </c>
      <c r="D183" s="1">
        <v>2030000.0</v>
      </c>
    </row>
    <row r="184" ht="15.75" customHeight="1">
      <c r="A184" s="1" t="s">
        <v>18</v>
      </c>
      <c r="B184" s="1" t="s">
        <v>110</v>
      </c>
      <c r="C184" s="1">
        <v>9.0</v>
      </c>
      <c r="D184" s="1">
        <v>2250000.0</v>
      </c>
    </row>
    <row r="185" ht="15.75" customHeight="1">
      <c r="A185" s="1" t="s">
        <v>18</v>
      </c>
      <c r="B185" s="1" t="s">
        <v>110</v>
      </c>
      <c r="C185" s="1">
        <v>9.0</v>
      </c>
      <c r="D185" s="1">
        <v>1860000.0</v>
      </c>
    </row>
    <row r="186" ht="15.75" customHeight="1">
      <c r="A186" s="1" t="s">
        <v>111</v>
      </c>
      <c r="B186" s="1" t="s">
        <v>109</v>
      </c>
      <c r="C186" s="1">
        <v>9.0</v>
      </c>
      <c r="D186" s="1">
        <v>5740000.0</v>
      </c>
    </row>
    <row r="187" ht="15.75" customHeight="1">
      <c r="A187" s="1" t="s">
        <v>111</v>
      </c>
      <c r="B187" s="1" t="s">
        <v>109</v>
      </c>
      <c r="C187" s="1">
        <v>9.0</v>
      </c>
      <c r="D187" s="1">
        <v>6370000.0</v>
      </c>
    </row>
    <row r="188" ht="15.75" customHeight="1">
      <c r="A188" s="1" t="s">
        <v>111</v>
      </c>
      <c r="B188" s="1" t="s">
        <v>109</v>
      </c>
      <c r="C188" s="1">
        <v>9.0</v>
      </c>
      <c r="D188" s="1">
        <v>6920000.0</v>
      </c>
    </row>
    <row r="189" ht="15.75" customHeight="1">
      <c r="A189" s="1" t="s">
        <v>111</v>
      </c>
      <c r="B189" s="1" t="s">
        <v>109</v>
      </c>
      <c r="C189" s="1">
        <v>9.0</v>
      </c>
      <c r="D189" s="1">
        <v>6350000.0</v>
      </c>
    </row>
    <row r="190" ht="15.75" customHeight="1">
      <c r="A190" s="1" t="s">
        <v>111</v>
      </c>
      <c r="B190" s="1" t="s">
        <v>110</v>
      </c>
      <c r="C190" s="1">
        <v>9.0</v>
      </c>
      <c r="D190" s="1">
        <v>1620000.0</v>
      </c>
    </row>
    <row r="191" ht="15.75" customHeight="1">
      <c r="A191" s="1" t="s">
        <v>111</v>
      </c>
      <c r="B191" s="1" t="s">
        <v>110</v>
      </c>
      <c r="C191" s="1">
        <v>9.0</v>
      </c>
      <c r="D191" s="1">
        <v>1610000.0</v>
      </c>
    </row>
    <row r="192" ht="15.75" customHeight="1">
      <c r="A192" s="1" t="s">
        <v>111</v>
      </c>
      <c r="B192" s="1" t="s">
        <v>110</v>
      </c>
      <c r="C192" s="1">
        <v>9.0</v>
      </c>
      <c r="D192" s="1">
        <v>1690000.0</v>
      </c>
    </row>
    <row r="193" ht="15.75" customHeight="1">
      <c r="A193" s="1" t="s">
        <v>111</v>
      </c>
      <c r="B193" s="1" t="s">
        <v>110</v>
      </c>
      <c r="C193" s="1">
        <v>9.0</v>
      </c>
      <c r="D193" s="1">
        <v>1439000.0</v>
      </c>
    </row>
    <row r="194" ht="15.75" customHeight="1">
      <c r="A194" s="1" t="s">
        <v>18</v>
      </c>
      <c r="B194" s="1" t="s">
        <v>109</v>
      </c>
      <c r="C194" s="1">
        <v>10.0</v>
      </c>
      <c r="D194" s="1">
        <v>1.04E7</v>
      </c>
    </row>
    <row r="195" ht="15.75" customHeight="1">
      <c r="A195" s="1" t="s">
        <v>18</v>
      </c>
      <c r="B195" s="1" t="s">
        <v>109</v>
      </c>
      <c r="C195" s="1">
        <v>10.0</v>
      </c>
      <c r="D195" s="1">
        <v>1.16E7</v>
      </c>
    </row>
    <row r="196" ht="15.75" customHeight="1">
      <c r="A196" s="1" t="s">
        <v>18</v>
      </c>
      <c r="B196" s="1" t="s">
        <v>109</v>
      </c>
      <c r="C196" s="1">
        <v>10.0</v>
      </c>
      <c r="D196" s="1">
        <v>1.14E7</v>
      </c>
    </row>
    <row r="197" ht="15.75" customHeight="1">
      <c r="A197" s="1" t="s">
        <v>18</v>
      </c>
      <c r="B197" s="1" t="s">
        <v>109</v>
      </c>
      <c r="C197" s="1">
        <v>10.0</v>
      </c>
      <c r="D197" s="1">
        <v>1.14E7</v>
      </c>
    </row>
    <row r="198" ht="15.75" customHeight="1">
      <c r="A198" s="1" t="s">
        <v>18</v>
      </c>
      <c r="B198" s="1" t="s">
        <v>110</v>
      </c>
      <c r="C198" s="1">
        <v>10.0</v>
      </c>
      <c r="D198" s="1">
        <v>4290000.0</v>
      </c>
    </row>
    <row r="199" ht="15.75" customHeight="1">
      <c r="A199" s="1" t="s">
        <v>18</v>
      </c>
      <c r="B199" s="1" t="s">
        <v>110</v>
      </c>
      <c r="C199" s="1">
        <v>10.0</v>
      </c>
      <c r="D199" s="1">
        <v>3510000.0</v>
      </c>
    </row>
    <row r="200" ht="15.75" customHeight="1">
      <c r="A200" s="1" t="s">
        <v>18</v>
      </c>
      <c r="B200" s="1" t="s">
        <v>110</v>
      </c>
      <c r="C200" s="1">
        <v>10.0</v>
      </c>
      <c r="D200" s="1">
        <v>3850000.0</v>
      </c>
    </row>
    <row r="201" ht="15.75" customHeight="1">
      <c r="A201" s="1" t="s">
        <v>18</v>
      </c>
      <c r="B201" s="1" t="s">
        <v>110</v>
      </c>
      <c r="C201" s="1">
        <v>10.0</v>
      </c>
      <c r="D201" s="1">
        <v>3690000.0</v>
      </c>
    </row>
    <row r="202" ht="15.75" customHeight="1">
      <c r="A202" s="1" t="s">
        <v>111</v>
      </c>
      <c r="B202" s="1" t="s">
        <v>109</v>
      </c>
      <c r="C202" s="1">
        <v>10.0</v>
      </c>
      <c r="D202" s="1">
        <v>1.015E7</v>
      </c>
    </row>
    <row r="203" ht="15.75" customHeight="1">
      <c r="A203" s="1" t="s">
        <v>111</v>
      </c>
      <c r="B203" s="1" t="s">
        <v>109</v>
      </c>
      <c r="C203" s="1">
        <v>10.0</v>
      </c>
      <c r="D203" s="1">
        <v>1.12E7</v>
      </c>
    </row>
    <row r="204" ht="15.75" customHeight="1">
      <c r="A204" s="1" t="s">
        <v>111</v>
      </c>
      <c r="B204" s="1" t="s">
        <v>109</v>
      </c>
      <c r="C204" s="1">
        <v>10.0</v>
      </c>
      <c r="D204" s="1">
        <v>1.18E7</v>
      </c>
    </row>
    <row r="205" ht="15.75" customHeight="1">
      <c r="A205" s="1" t="s">
        <v>111</v>
      </c>
      <c r="B205" s="1" t="s">
        <v>109</v>
      </c>
      <c r="C205" s="1">
        <v>10.0</v>
      </c>
      <c r="D205" s="1">
        <v>1.15E7</v>
      </c>
    </row>
    <row r="206" ht="15.75" customHeight="1">
      <c r="A206" s="1" t="s">
        <v>111</v>
      </c>
      <c r="B206" s="1" t="s">
        <v>110</v>
      </c>
      <c r="C206" s="1">
        <v>10.0</v>
      </c>
      <c r="D206" s="1">
        <v>2840000.0</v>
      </c>
    </row>
    <row r="207" ht="15.75" customHeight="1">
      <c r="A207" s="1" t="s">
        <v>111</v>
      </c>
      <c r="B207" s="1" t="s">
        <v>110</v>
      </c>
      <c r="C207" s="1">
        <v>10.0</v>
      </c>
      <c r="D207" s="1">
        <v>2490000.0</v>
      </c>
    </row>
    <row r="208" ht="15.75" customHeight="1">
      <c r="A208" s="1" t="s">
        <v>111</v>
      </c>
      <c r="B208" s="1" t="s">
        <v>110</v>
      </c>
      <c r="C208" s="1">
        <v>10.0</v>
      </c>
      <c r="D208" s="1">
        <v>2080000.0</v>
      </c>
    </row>
    <row r="209" ht="15.75" customHeight="1">
      <c r="A209" s="1" t="s">
        <v>111</v>
      </c>
      <c r="B209" s="1" t="s">
        <v>110</v>
      </c>
      <c r="C209" s="1">
        <v>10.0</v>
      </c>
      <c r="D209" s="1">
        <v>2340000.0</v>
      </c>
    </row>
    <row r="210" ht="15.75" customHeight="1">
      <c r="A210" s="1" t="s">
        <v>18</v>
      </c>
      <c r="B210" s="1" t="s">
        <v>109</v>
      </c>
      <c r="C210" s="1">
        <v>10.05</v>
      </c>
      <c r="D210" s="1">
        <v>100000.0</v>
      </c>
    </row>
    <row r="211" ht="15.75" customHeight="1">
      <c r="A211" s="1" t="s">
        <v>18</v>
      </c>
      <c r="B211" s="1" t="s">
        <v>109</v>
      </c>
      <c r="C211" s="1">
        <v>10.05</v>
      </c>
      <c r="D211" s="1">
        <v>100000.0</v>
      </c>
    </row>
    <row r="212" ht="15.75" customHeight="1">
      <c r="A212" s="1" t="s">
        <v>18</v>
      </c>
      <c r="B212" s="1" t="s">
        <v>109</v>
      </c>
      <c r="C212" s="1">
        <v>10.05</v>
      </c>
      <c r="D212" s="1">
        <v>100000.0</v>
      </c>
    </row>
    <row r="213" ht="15.75" customHeight="1">
      <c r="A213" s="1" t="s">
        <v>18</v>
      </c>
      <c r="B213" s="1" t="s">
        <v>109</v>
      </c>
      <c r="C213" s="1">
        <v>10.05</v>
      </c>
      <c r="D213" s="1">
        <v>100000.0</v>
      </c>
    </row>
    <row r="214" ht="15.75" customHeight="1">
      <c r="A214" s="1" t="s">
        <v>18</v>
      </c>
      <c r="B214" s="1" t="s">
        <v>110</v>
      </c>
      <c r="C214" s="1">
        <v>10.05</v>
      </c>
      <c r="D214" s="1">
        <v>100000.0</v>
      </c>
    </row>
    <row r="215" ht="15.75" customHeight="1">
      <c r="A215" s="1" t="s">
        <v>18</v>
      </c>
      <c r="B215" s="1" t="s">
        <v>110</v>
      </c>
      <c r="C215" s="1">
        <v>10.05</v>
      </c>
      <c r="D215" s="1">
        <v>100000.0</v>
      </c>
    </row>
    <row r="216" ht="15.75" customHeight="1">
      <c r="A216" s="1" t="s">
        <v>18</v>
      </c>
      <c r="B216" s="1" t="s">
        <v>110</v>
      </c>
      <c r="C216" s="1">
        <v>10.05</v>
      </c>
      <c r="D216" s="1">
        <v>100000.0</v>
      </c>
    </row>
    <row r="217" ht="15.75" customHeight="1">
      <c r="A217" s="1" t="s">
        <v>18</v>
      </c>
      <c r="B217" s="1" t="s">
        <v>110</v>
      </c>
      <c r="C217" s="1">
        <v>10.05</v>
      </c>
      <c r="D217" s="1">
        <v>100000.0</v>
      </c>
    </row>
    <row r="218" ht="15.75" customHeight="1">
      <c r="A218" s="1" t="s">
        <v>111</v>
      </c>
      <c r="B218" s="1" t="s">
        <v>109</v>
      </c>
      <c r="C218" s="1">
        <v>10.05</v>
      </c>
      <c r="D218" s="1">
        <v>100000.0</v>
      </c>
    </row>
    <row r="219" ht="15.75" customHeight="1">
      <c r="A219" s="1" t="s">
        <v>111</v>
      </c>
      <c r="B219" s="1" t="s">
        <v>109</v>
      </c>
      <c r="C219" s="1">
        <v>10.05</v>
      </c>
      <c r="D219" s="1">
        <v>100000.0</v>
      </c>
    </row>
    <row r="220" ht="15.75" customHeight="1">
      <c r="A220" s="1" t="s">
        <v>111</v>
      </c>
      <c r="B220" s="1" t="s">
        <v>109</v>
      </c>
      <c r="C220" s="1">
        <v>10.05</v>
      </c>
      <c r="D220" s="1">
        <v>100000.0</v>
      </c>
    </row>
    <row r="221" ht="15.75" customHeight="1">
      <c r="A221" s="1" t="s">
        <v>111</v>
      </c>
      <c r="B221" s="1" t="s">
        <v>109</v>
      </c>
      <c r="C221" s="1">
        <v>10.05</v>
      </c>
      <c r="D221" s="1">
        <v>100000.0</v>
      </c>
    </row>
    <row r="222" ht="15.75" customHeight="1">
      <c r="A222" s="1" t="s">
        <v>111</v>
      </c>
      <c r="B222" s="1" t="s">
        <v>110</v>
      </c>
      <c r="C222" s="1">
        <v>10.05</v>
      </c>
      <c r="D222" s="1">
        <v>100000.0</v>
      </c>
    </row>
    <row r="223" ht="15.75" customHeight="1">
      <c r="A223" s="1" t="s">
        <v>111</v>
      </c>
      <c r="B223" s="1" t="s">
        <v>110</v>
      </c>
      <c r="C223" s="1">
        <v>10.05</v>
      </c>
      <c r="D223" s="1">
        <v>100000.0</v>
      </c>
    </row>
    <row r="224" ht="15.75" customHeight="1">
      <c r="A224" s="1" t="s">
        <v>111</v>
      </c>
      <c r="B224" s="1" t="s">
        <v>110</v>
      </c>
      <c r="C224" s="1">
        <v>10.05</v>
      </c>
      <c r="D224" s="1">
        <v>100000.0</v>
      </c>
    </row>
    <row r="225" ht="15.75" customHeight="1">
      <c r="A225" s="1" t="s">
        <v>111</v>
      </c>
      <c r="B225" s="1" t="s">
        <v>110</v>
      </c>
      <c r="C225" s="1">
        <v>10.05</v>
      </c>
      <c r="D225" s="1">
        <v>100000.0</v>
      </c>
    </row>
    <row r="226" ht="15.75" customHeight="1">
      <c r="A226" s="1" t="s">
        <v>18</v>
      </c>
      <c r="B226" s="1" t="s">
        <v>109</v>
      </c>
      <c r="C226" s="1">
        <v>13.0</v>
      </c>
      <c r="D226" s="1">
        <v>8390000.0</v>
      </c>
    </row>
    <row r="227" ht="15.75" customHeight="1">
      <c r="A227" s="1" t="s">
        <v>18</v>
      </c>
      <c r="B227" s="1" t="s">
        <v>109</v>
      </c>
      <c r="C227" s="1">
        <v>13.0</v>
      </c>
      <c r="D227" s="1">
        <v>8380000.0</v>
      </c>
    </row>
    <row r="228" ht="15.75" customHeight="1">
      <c r="A228" s="1" t="s">
        <v>18</v>
      </c>
      <c r="B228" s="1" t="s">
        <v>109</v>
      </c>
      <c r="C228" s="1">
        <v>13.0</v>
      </c>
      <c r="D228" s="1">
        <v>8980000.0</v>
      </c>
    </row>
    <row r="229" ht="15.75" customHeight="1">
      <c r="A229" s="1" t="s">
        <v>18</v>
      </c>
      <c r="B229" s="1" t="s">
        <v>109</v>
      </c>
      <c r="C229" s="1">
        <v>13.0</v>
      </c>
      <c r="D229" s="1">
        <v>8710000.0</v>
      </c>
    </row>
    <row r="230" ht="15.75" customHeight="1">
      <c r="A230" s="1" t="s">
        <v>18</v>
      </c>
      <c r="B230" s="1" t="s">
        <v>110</v>
      </c>
      <c r="C230" s="1">
        <v>13.0</v>
      </c>
      <c r="D230" s="1">
        <v>3380000.0</v>
      </c>
    </row>
    <row r="231" ht="15.75" customHeight="1">
      <c r="A231" s="1" t="s">
        <v>18</v>
      </c>
      <c r="B231" s="1" t="s">
        <v>110</v>
      </c>
      <c r="C231" s="1">
        <v>13.0</v>
      </c>
      <c r="D231" s="1">
        <v>3070000.0</v>
      </c>
    </row>
    <row r="232" ht="15.75" customHeight="1">
      <c r="A232" s="1" t="s">
        <v>18</v>
      </c>
      <c r="B232" s="1" t="s">
        <v>110</v>
      </c>
      <c r="C232" s="1">
        <v>13.0</v>
      </c>
      <c r="D232" s="1">
        <v>3100000.0</v>
      </c>
    </row>
    <row r="233" ht="15.75" customHeight="1">
      <c r="A233" s="1" t="s">
        <v>18</v>
      </c>
      <c r="B233" s="1" t="s">
        <v>110</v>
      </c>
      <c r="C233" s="1">
        <v>13.0</v>
      </c>
      <c r="D233" s="1">
        <v>2960000.0</v>
      </c>
    </row>
    <row r="234" ht="15.75" customHeight="1">
      <c r="A234" s="1" t="s">
        <v>111</v>
      </c>
      <c r="B234" s="1" t="s">
        <v>109</v>
      </c>
      <c r="C234" s="1">
        <v>13.0</v>
      </c>
      <c r="D234" s="1">
        <v>7840000.0</v>
      </c>
    </row>
    <row r="235" ht="15.75" customHeight="1">
      <c r="A235" s="1" t="s">
        <v>111</v>
      </c>
      <c r="B235" s="1" t="s">
        <v>109</v>
      </c>
      <c r="C235" s="1">
        <v>13.0</v>
      </c>
      <c r="D235" s="1">
        <v>7940000.0</v>
      </c>
    </row>
    <row r="236" ht="15.75" customHeight="1">
      <c r="A236" s="1" t="s">
        <v>111</v>
      </c>
      <c r="B236" s="1" t="s">
        <v>109</v>
      </c>
      <c r="C236" s="1">
        <v>13.0</v>
      </c>
      <c r="D236" s="1">
        <v>8620000.0</v>
      </c>
    </row>
    <row r="237" ht="15.75" customHeight="1">
      <c r="A237" s="1" t="s">
        <v>111</v>
      </c>
      <c r="B237" s="1" t="s">
        <v>109</v>
      </c>
      <c r="C237" s="1">
        <v>13.0</v>
      </c>
      <c r="D237" s="1">
        <v>8010000.0</v>
      </c>
    </row>
    <row r="238" ht="15.75" customHeight="1">
      <c r="A238" s="1" t="s">
        <v>111</v>
      </c>
      <c r="B238" s="1" t="s">
        <v>110</v>
      </c>
      <c r="C238" s="1">
        <v>13.0</v>
      </c>
      <c r="D238" s="1">
        <v>2470000.0</v>
      </c>
    </row>
    <row r="239" ht="15.75" customHeight="1">
      <c r="A239" s="1" t="s">
        <v>111</v>
      </c>
      <c r="B239" s="1" t="s">
        <v>110</v>
      </c>
      <c r="C239" s="1">
        <v>13.0</v>
      </c>
      <c r="D239" s="1">
        <v>2400000.0</v>
      </c>
    </row>
    <row r="240" ht="15.75" customHeight="1">
      <c r="A240" s="1" t="s">
        <v>111</v>
      </c>
      <c r="B240" s="1" t="s">
        <v>110</v>
      </c>
      <c r="C240" s="1">
        <v>13.0</v>
      </c>
      <c r="D240" s="1">
        <v>2210000.0</v>
      </c>
    </row>
    <row r="241" ht="15.75" customHeight="1">
      <c r="A241" s="1" t="s">
        <v>111</v>
      </c>
      <c r="B241" s="1" t="s">
        <v>110</v>
      </c>
      <c r="C241" s="1">
        <v>13.0</v>
      </c>
      <c r="D241" s="1">
        <v>2360000.0</v>
      </c>
    </row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03T13:03:54Z</dcterms:created>
  <dc:creator>Microsoft Office User</dc:creator>
</cp:coreProperties>
</file>